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166925"/>
  <mc:AlternateContent xmlns:mc="http://schemas.openxmlformats.org/markup-compatibility/2006">
    <mc:Choice Requires="x15">
      <x15ac:absPath xmlns:x15ac="http://schemas.microsoft.com/office/spreadsheetml/2010/11/ac" url="D:\Mehar\IITB\Proteomics\FISH PROTEOMICS\Drafts\Diseased_Part_AH\LFQ_Gut_Repeat_renaming\GutAh_Manuscript\Submission1\"/>
    </mc:Choice>
  </mc:AlternateContent>
  <xr:revisionPtr revIDLastSave="0" documentId="13_ncr:1_{FC88D067-8FE1-4125-BEE5-8C9D1469C0FE}" xr6:coauthVersionLast="47" xr6:coauthVersionMax="47" xr10:uidLastSave="{00000000-0000-0000-0000-000000000000}"/>
  <bookViews>
    <workbookView xWindow="-110" yWindow="-110" windowWidth="19420" windowHeight="10300" xr2:uid="{5CBDCE78-1A43-4272-A6AB-F5120A593A02}"/>
  </bookViews>
  <sheets>
    <sheet name="Description of Worksheets" sheetId="2" r:id="rId1"/>
    <sheet name="STRING-Input and Output" sheetId="3" r:id="rId2"/>
    <sheet name="Input_Metascape_DEP" sheetId="4" r:id="rId3"/>
    <sheet name="Metascape-ALL-GO-Pathways" sheetId="6" r:id="rId4"/>
    <sheet name="Metascape-Heatmap-Selected-GO" sheetId="7" r:id="rId5"/>
    <sheet name="Metascape_GO_MCODE" sheetId="8" r:id="rId6"/>
  </sheets>
  <definedNames>
    <definedName name="_xlnm._FilterDatabase" localSheetId="3" hidden="1">'Metascape-ALL-GO-Pathways'!$A$2:$A$183</definedName>
  </definedNames>
  <calcPr calcId="191029"/>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2" authorId="0" shapeId="0" xr:uid="{A66637CC-A687-48F0-9182-CCC2949FFD6F}">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2" authorId="0" shapeId="0" xr:uid="{33278782-64E8-433E-9F49-352216AC6F99}">
      <text>
        <r>
          <rPr>
            <sz val="11"/>
            <color theme="1"/>
            <rFont val="Calibri"/>
            <family val="2"/>
            <scheme val="minor"/>
          </rPr>
          <t>Classification of GO Terms.</t>
        </r>
      </text>
    </comment>
    <comment ref="C2" authorId="0" shapeId="0" xr:uid="{A5F19B9C-FD69-4F33-81A0-E84888A7766D}">
      <text>
        <r>
          <rPr>
            <sz val="11"/>
            <color theme="1"/>
            <rFont val="Calibri"/>
            <family val="2"/>
            <scheme val="minor"/>
          </rPr>
          <t>GO term identifer.</t>
        </r>
      </text>
    </comment>
    <comment ref="D2" authorId="0" shapeId="0" xr:uid="{6545A58F-70E4-43E3-988A-B251665ED0C2}">
      <text>
        <r>
          <rPr>
            <sz val="11"/>
            <color theme="1"/>
            <rFont val="Calibri"/>
            <family val="2"/>
            <scheme val="minor"/>
          </rPr>
          <t>Term name.</t>
        </r>
      </text>
    </comment>
    <comment ref="E2" authorId="0" shapeId="0" xr:uid="{E5857E8A-C260-47BC-B470-24ADF5D8481E}">
      <text>
        <r>
          <rPr>
            <sz val="11"/>
            <color theme="1"/>
            <rFont val="Calibri"/>
            <family val="2"/>
            <scheme val="minor"/>
          </rPr>
          <t>Log10(P-value), i.e., -2 represents 0.01, the more negative the better.</t>
        </r>
      </text>
    </comment>
    <comment ref="G2" authorId="0" shapeId="0" xr:uid="{E409E9FC-1D95-4E82-8E5E-AB53325DD326}">
      <text>
        <r>
          <rPr>
            <sz val="11"/>
            <color theme="1"/>
            <rFont val="Calibri"/>
            <family val="2"/>
            <scheme val="minor"/>
          </rPr>
          <t>#GenesOfUploadHitList_in_this_Term/#GenesOfGenome_in_this_Term</t>
        </r>
      </text>
    </comment>
    <comment ref="H2" authorId="0" shapeId="0" xr:uid="{FBDBBF5C-5B71-4F9D-92E6-6EE7D1BFFBD1}">
      <text>
        <r>
          <rPr>
            <sz val="11"/>
            <color theme="1"/>
            <rFont val="Calibri"/>
            <family val="2"/>
            <scheme val="minor"/>
          </rPr>
          <t>List of Entrez Gene IDs of upload hits in this term</t>
        </r>
      </text>
    </comment>
    <comment ref="I2" authorId="0" shapeId="0" xr:uid="{713918BE-3EAB-4DD4-8BC6-D67BB50E13D7}">
      <text>
        <r>
          <rPr>
            <sz val="11"/>
            <color theme="1"/>
            <rFont val="Calibri"/>
            <family val="2"/>
            <scheme val="minor"/>
          </rPr>
          <t>List of Symbols of upload hits in this term</t>
        </r>
      </text>
    </comment>
  </commentList>
</comments>
</file>

<file path=xl/sharedStrings.xml><?xml version="1.0" encoding="utf-8"?>
<sst xmlns="http://schemas.openxmlformats.org/spreadsheetml/2006/main" count="1801" uniqueCount="1090">
  <si>
    <t>S. No.</t>
  </si>
  <si>
    <t>Name of the worksheet</t>
  </si>
  <si>
    <t>Description</t>
  </si>
  <si>
    <t>#queryIndex</t>
  </si>
  <si>
    <t>queryItem</t>
  </si>
  <si>
    <t>stringId</t>
  </si>
  <si>
    <t>preferredName</t>
  </si>
  <si>
    <t>annotation</t>
  </si>
  <si>
    <t>cast</t>
  </si>
  <si>
    <t>7955.ENSDARP00000076055</t>
  </si>
  <si>
    <t>Calpastatin.</t>
  </si>
  <si>
    <t>cav1</t>
  </si>
  <si>
    <t>7955.ENSDARP00000141857</t>
  </si>
  <si>
    <t>Caveolin; May act as a scaffolding protein within caveolar membranes. Interacts directly with G-protein alpha subunits and can functionally regulate their activity; Belongs to the caveolin family.</t>
  </si>
  <si>
    <t>col6a3</t>
  </si>
  <si>
    <t>7955.ENSDARP00000123601</t>
  </si>
  <si>
    <t>Collagen, type VI, alpha 3.</t>
  </si>
  <si>
    <t>copb1</t>
  </si>
  <si>
    <t>7955.ENSDARP00000073498</t>
  </si>
  <si>
    <t>Coatomer subunit beta; The coatomer is a cytosolic protein complex that binds to dilysine motifs and reversibly associates with Golgi non-clathrin- coated vesicles, which further mediate biosynthetic protein transport from the ER, via the Golgi up to the trans Golgi network. Coatomer complex is required for budding from Golgi membranes, and is essential for the retrograde Golgi-to-ER transport of dilysine-tagged proteins (By similarity).</t>
  </si>
  <si>
    <t>dcn</t>
  </si>
  <si>
    <t>7955.ENSDARP00000025940</t>
  </si>
  <si>
    <t>Decorin; May affect the rate of fibrils formation. Belongs to the small leucine-rich proteoglycan (SLRP) family. SLRP class I subfamily.</t>
  </si>
  <si>
    <t>fbn2</t>
  </si>
  <si>
    <t>7955.ENSDARP00000068094</t>
  </si>
  <si>
    <t>fbn2a</t>
  </si>
  <si>
    <t>Fibrillin 2a.</t>
  </si>
  <si>
    <t>itga1</t>
  </si>
  <si>
    <t>7955.ENSDARP00000114988</t>
  </si>
  <si>
    <t>Integrin, alpha 1; Belongs to the integrin alpha chain family.</t>
  </si>
  <si>
    <t>itgb1</t>
  </si>
  <si>
    <t>7955.ENSDARP00000137182</t>
  </si>
  <si>
    <t>itgb1b</t>
  </si>
  <si>
    <t>Integrin beta; Belongs to the integrin beta chain family.</t>
  </si>
  <si>
    <t>krt8</t>
  </si>
  <si>
    <t>7955.ENSDARP00000075658</t>
  </si>
  <si>
    <t>Keratin, type II cytoskeletal 8; Together with KRT19, helps to link the contractile apparatus to dystrophin at the costameres of striated muscle.</t>
  </si>
  <si>
    <t>lama4</t>
  </si>
  <si>
    <t>7955.ENSDARP00000006065</t>
  </si>
  <si>
    <t>Laminin, alpha 4.</t>
  </si>
  <si>
    <t>lama5</t>
  </si>
  <si>
    <t>7955.ENSDARP00000045125</t>
  </si>
  <si>
    <t>Laminin, alpha 5.</t>
  </si>
  <si>
    <t>lamb1</t>
  </si>
  <si>
    <t>7955.ENSDARP00000131540</t>
  </si>
  <si>
    <t>lamb1a</t>
  </si>
  <si>
    <t>Laminin, beta 1a.</t>
  </si>
  <si>
    <t>lgals3</t>
  </si>
  <si>
    <t>7955.ENSDARP00000100661</t>
  </si>
  <si>
    <t>lgals3a</t>
  </si>
  <si>
    <t>Galectin.</t>
  </si>
  <si>
    <t>ltbp1</t>
  </si>
  <si>
    <t>7955.ENSDARP00000073916</t>
  </si>
  <si>
    <t>Latent-transforming growth factor beta-binding protein 1.</t>
  </si>
  <si>
    <t>lum</t>
  </si>
  <si>
    <t>7955.ENSDARP00000119600</t>
  </si>
  <si>
    <t>Lumican.</t>
  </si>
  <si>
    <t>mcam</t>
  </si>
  <si>
    <t>7955.ENSDARP00000018583</t>
  </si>
  <si>
    <t>mcamb</t>
  </si>
  <si>
    <t>Melanoma cell adhesion molecule b.</t>
  </si>
  <si>
    <t>mfap2</t>
  </si>
  <si>
    <t>7955.ENSDARP00000076906</t>
  </si>
  <si>
    <t>Microfibril-associated protein 2.</t>
  </si>
  <si>
    <t>myh11</t>
  </si>
  <si>
    <t>7955.ENSDARP00000041141</t>
  </si>
  <si>
    <t>myh11a</t>
  </si>
  <si>
    <t>Myosin, heavy polypeptide 11, smooth muscle; Belongs to the TRAFAC class myosin-kinesin ATPase superfamily. Myosin family.</t>
  </si>
  <si>
    <t>myl6</t>
  </si>
  <si>
    <t>7955.ENSDARP00000108226</t>
  </si>
  <si>
    <t>Myosin, light chain 6, alkali, smooth muscle and non-muscle.</t>
  </si>
  <si>
    <t>myl9</t>
  </si>
  <si>
    <t>7955.ENSDARP00000055576</t>
  </si>
  <si>
    <t>myl9a</t>
  </si>
  <si>
    <t>Myosin, light chain 9a, regulatory.</t>
  </si>
  <si>
    <t>myo1c</t>
  </si>
  <si>
    <t>7955.ENSDARP00000053510</t>
  </si>
  <si>
    <t>myo1ca</t>
  </si>
  <si>
    <t>Unconventional myosin-Ic; Myosins are actin-based motor molecules with ATPase activity. Unconventional myosins serve in intracellular movements. Their highly divergent tails are presumed to bind to membranous compartments, which would be moved relative to actin filaments (By similarity).</t>
  </si>
  <si>
    <t>ncam1</t>
  </si>
  <si>
    <t>7955.ENSDARP00000130606</t>
  </si>
  <si>
    <t>ncam1a</t>
  </si>
  <si>
    <t>Neural cell adhesion molecule 1a.</t>
  </si>
  <si>
    <t>nme1</t>
  </si>
  <si>
    <t>7955.ENSDARP00000136238</t>
  </si>
  <si>
    <t>nme2b.1</t>
  </si>
  <si>
    <t>Nucleoside diphosphate kinase.</t>
  </si>
  <si>
    <t>ogn</t>
  </si>
  <si>
    <t>7955.ENSDARP00000064800</t>
  </si>
  <si>
    <t>ogna</t>
  </si>
  <si>
    <t>Osteoglycin, paralog a.</t>
  </si>
  <si>
    <t>pdlim7</t>
  </si>
  <si>
    <t>7955.ENSDARP00000140242</t>
  </si>
  <si>
    <t>PDZ and LIM domain protein 7; May function as a scaffold on which the coordinated assembly of proteins can occur. May play a role as an adapter that, via its PDZ domain, localizes LIM-binding proteins to actin filaments of both skeletal muscle and nonmuscle tissues (By similarity).</t>
  </si>
  <si>
    <t>pgm5</t>
  </si>
  <si>
    <t>7955.ENSDARP00000080329</t>
  </si>
  <si>
    <t>Phosphoglucomutase 5.</t>
  </si>
  <si>
    <t>pick1</t>
  </si>
  <si>
    <t>7955.ENSDARP00000095747</t>
  </si>
  <si>
    <t>Protein-interacting with prkca 1.</t>
  </si>
  <si>
    <t>prelp</t>
  </si>
  <si>
    <t>7955.ENSDARP00000129413</t>
  </si>
  <si>
    <t>Proline/arginine-rich end leucine-rich repeat protein.</t>
  </si>
  <si>
    <t>rpl8</t>
  </si>
  <si>
    <t>7955.ENSDARP00000115147</t>
  </si>
  <si>
    <t>60S ribosomal protein L8; Component of the large ribosomal subunit.</t>
  </si>
  <si>
    <t>rps11</t>
  </si>
  <si>
    <t>7955.ENSDARP00000069513</t>
  </si>
  <si>
    <t>Ribosomal protein S11; Belongs to the universal ribosomal protein uS17 family.</t>
  </si>
  <si>
    <t>sptbn5</t>
  </si>
  <si>
    <t>7955.ENSDARP00000129178</t>
  </si>
  <si>
    <t>Spectrin, beta, non-erythrocytic 5.</t>
  </si>
  <si>
    <t>tnc</t>
  </si>
  <si>
    <t>7955.ENSDARP00000114191</t>
  </si>
  <si>
    <t>Tenascin C.</t>
  </si>
  <si>
    <t>tpm1</t>
  </si>
  <si>
    <t>7955.ENSDARP00000155971</t>
  </si>
  <si>
    <t>Tropomyosin 1 (alpha); Belongs to the tropomyosin family.</t>
  </si>
  <si>
    <t>tppp3</t>
  </si>
  <si>
    <t>7955.ENSDARP00000117760</t>
  </si>
  <si>
    <t>Tubulin polymerization-promoting protein family member 3.</t>
  </si>
  <si>
    <t>Uniprot ID</t>
  </si>
  <si>
    <t>cyt1</t>
  </si>
  <si>
    <t>actb</t>
  </si>
  <si>
    <t>emilin1a</t>
  </si>
  <si>
    <t>emilin-1</t>
  </si>
  <si>
    <t>itgb1a</t>
  </si>
  <si>
    <t>myl9b</t>
  </si>
  <si>
    <t>myo1cb</t>
  </si>
  <si>
    <t>ppp1r12a</t>
  </si>
  <si>
    <t>ppp1r12b</t>
  </si>
  <si>
    <t>prss1</t>
  </si>
  <si>
    <t>prss3</t>
  </si>
  <si>
    <t>tncb</t>
  </si>
  <si>
    <t>tspan18b</t>
  </si>
  <si>
    <t>tspan</t>
  </si>
  <si>
    <t>A0A498M6I9</t>
  </si>
  <si>
    <t>A0A498LJR2</t>
  </si>
  <si>
    <t>A0A498NYV6</t>
  </si>
  <si>
    <t>A0A498NB91</t>
  </si>
  <si>
    <t>A0A498MP80</t>
  </si>
  <si>
    <t>A0A498M9M2</t>
  </si>
  <si>
    <t>A0A498LDT5</t>
  </si>
  <si>
    <t>A0A498MW06</t>
  </si>
  <si>
    <t>A0A498MJY7</t>
  </si>
  <si>
    <t>A0A498NS28</t>
  </si>
  <si>
    <t>A0A498LUC6</t>
  </si>
  <si>
    <t>A0A498M9X2</t>
  </si>
  <si>
    <t>A0A498LS37</t>
  </si>
  <si>
    <t>A0A498LCJ8</t>
  </si>
  <si>
    <t>A0A498N3M1</t>
  </si>
  <si>
    <t>A0A498NE20</t>
  </si>
  <si>
    <t>A0A498ML95</t>
  </si>
  <si>
    <t>A0A498N568</t>
  </si>
  <si>
    <t>A0A498M8B4</t>
  </si>
  <si>
    <t>A0A498NNZ3</t>
  </si>
  <si>
    <t>A0A498LIL1</t>
  </si>
  <si>
    <t>A0A498NQV2</t>
  </si>
  <si>
    <t>A0A498LAF5</t>
  </si>
  <si>
    <t>A0A498NCZ9</t>
  </si>
  <si>
    <t>A0A498LU25</t>
  </si>
  <si>
    <t>A0A498MSQ5</t>
  </si>
  <si>
    <t>A0A498N7X2</t>
  </si>
  <si>
    <t>A0A498MBC1</t>
  </si>
  <si>
    <t>A0A498M7Q3</t>
  </si>
  <si>
    <t>A0A498NGL8</t>
  </si>
  <si>
    <t>A0A498MSP0</t>
  </si>
  <si>
    <t>A0A498LT02</t>
  </si>
  <si>
    <t>A0A498N3G7</t>
  </si>
  <si>
    <t>A0A498L9A3</t>
  </si>
  <si>
    <t>A0A498MEI2</t>
  </si>
  <si>
    <t>A0A498NI70</t>
  </si>
  <si>
    <t>A0A498LE46</t>
  </si>
  <si>
    <t>A0A498LIE2</t>
  </si>
  <si>
    <t>A0A498MN46</t>
  </si>
  <si>
    <t>Gene list for 39 ECM associated proteins</t>
  </si>
  <si>
    <t>IDs in Metascape result file</t>
  </si>
  <si>
    <t>S.no.</t>
  </si>
  <si>
    <t>Input for STRING network</t>
  </si>
  <si>
    <t xml:space="preserve">Query mapping with STRING IDs </t>
  </si>
  <si>
    <t>description</t>
  </si>
  <si>
    <t>count in network</t>
  </si>
  <si>
    <t>strength</t>
  </si>
  <si>
    <t>false discovery rate</t>
  </si>
  <si>
    <t>GO:0005201</t>
  </si>
  <si>
    <t>Extracellular matrix structural constituent</t>
  </si>
  <si>
    <t>GO:0015629</t>
  </si>
  <si>
    <t>Actin cytoskeleton</t>
  </si>
  <si>
    <t>dre04512</t>
  </si>
  <si>
    <t>ECM-receptor interaction</t>
  </si>
  <si>
    <t>dre04510</t>
  </si>
  <si>
    <t>Focal adhesion</t>
  </si>
  <si>
    <t>6 of 155</t>
  </si>
  <si>
    <t>7 of 429</t>
  </si>
  <si>
    <t>7 of 101</t>
  </si>
  <si>
    <t>9 of 264</t>
  </si>
  <si>
    <t>GO-term/Pathway</t>
  </si>
  <si>
    <t>STRING-Input and Output</t>
  </si>
  <si>
    <t>This sheet contains the input list for STRING analysis, mapped STRING IDs and query ID and Functional enrichments in obtained STRING network with their FDR value. Related to Figure 4A.</t>
  </si>
  <si>
    <t>Functional enrichments in obtained STRING network (Shown in Fig. 4A) Link to see the network page: https://string-db.org/cgi/network?taskId=brnzfpS3aupg&amp;sessionId=bq9M0VXkyKkz</t>
  </si>
  <si>
    <t>Input gene IDs for DEPs taken for Metascape Analysis</t>
  </si>
  <si>
    <t>Downregulated DEPs</t>
  </si>
  <si>
    <t>Upregulated DEPs</t>
  </si>
  <si>
    <t>gst </t>
  </si>
  <si>
    <t>epx</t>
  </si>
  <si>
    <t>krt13</t>
  </si>
  <si>
    <t>ck</t>
  </si>
  <si>
    <t>lcp1</t>
  </si>
  <si>
    <t>echs1</t>
  </si>
  <si>
    <t>itgb</t>
  </si>
  <si>
    <t>sec22b</t>
  </si>
  <si>
    <t>muc2</t>
  </si>
  <si>
    <t>aldh9a1</t>
  </si>
  <si>
    <t>cox4i1</t>
  </si>
  <si>
    <t>myadml</t>
  </si>
  <si>
    <t>abhd14b</t>
  </si>
  <si>
    <t>dars1</t>
  </si>
  <si>
    <t>shmt2</t>
  </si>
  <si>
    <t>ggt5</t>
  </si>
  <si>
    <t>prxl2a</t>
  </si>
  <si>
    <t>eln</t>
  </si>
  <si>
    <t>c3</t>
  </si>
  <si>
    <t>mtarc1</t>
  </si>
  <si>
    <t>rps6ka3</t>
  </si>
  <si>
    <t>g3bp1</t>
  </si>
  <si>
    <t>fech</t>
  </si>
  <si>
    <t>ndufa11</t>
  </si>
  <si>
    <t>ctsc</t>
  </si>
  <si>
    <t>ndufv1</t>
  </si>
  <si>
    <t>rtn4 </t>
  </si>
  <si>
    <t>pdil2</t>
  </si>
  <si>
    <t>anx</t>
  </si>
  <si>
    <t>etfdh</t>
  </si>
  <si>
    <t>cpv3</t>
  </si>
  <si>
    <t>pccb</t>
  </si>
  <si>
    <t>sar1b</t>
  </si>
  <si>
    <t>crip1</t>
  </si>
  <si>
    <t>sult1e1</t>
  </si>
  <si>
    <t>ece2</t>
  </si>
  <si>
    <t>vwa5a</t>
  </si>
  <si>
    <t>epn2</t>
  </si>
  <si>
    <t>nap1l1</t>
  </si>
  <si>
    <t>gnao1</t>
  </si>
  <si>
    <t>bco2</t>
  </si>
  <si>
    <t>tfam</t>
  </si>
  <si>
    <t>cyp3a</t>
  </si>
  <si>
    <t>rpl8 </t>
  </si>
  <si>
    <t>pdlim7 </t>
  </si>
  <si>
    <t>gstp1</t>
  </si>
  <si>
    <t>gc</t>
  </si>
  <si>
    <t>aldh </t>
  </si>
  <si>
    <t>cox1</t>
  </si>
  <si>
    <t>srsf2</t>
  </si>
  <si>
    <t>tom1l1</t>
  </si>
  <si>
    <t>atp8</t>
  </si>
  <si>
    <t>serpinc1</t>
  </si>
  <si>
    <t>padi1</t>
  </si>
  <si>
    <t>arcn1</t>
  </si>
  <si>
    <t>cacna2d1</t>
  </si>
  <si>
    <t>mpc1l </t>
  </si>
  <si>
    <t>dpep2 </t>
  </si>
  <si>
    <t>myo1d </t>
  </si>
  <si>
    <t>yars1</t>
  </si>
  <si>
    <t>vars</t>
  </si>
  <si>
    <t>lama4 </t>
  </si>
  <si>
    <t>nars1</t>
  </si>
  <si>
    <t>ndrg1</t>
  </si>
  <si>
    <t>apoeb</t>
  </si>
  <si>
    <t>suclg1</t>
  </si>
  <si>
    <t>slc43a1 </t>
  </si>
  <si>
    <t>adh1</t>
  </si>
  <si>
    <t>eif2s1</t>
  </si>
  <si>
    <t>smtnl1</t>
  </si>
  <si>
    <t>wap65</t>
  </si>
  <si>
    <t>sptlc2 </t>
  </si>
  <si>
    <t>lamb1 </t>
  </si>
  <si>
    <t>co1</t>
  </si>
  <si>
    <t>sam1</t>
  </si>
  <si>
    <t>vmo1</t>
  </si>
  <si>
    <t>pipox</t>
  </si>
  <si>
    <t>aimp1</t>
  </si>
  <si>
    <t>cops6</t>
  </si>
  <si>
    <t>map</t>
  </si>
  <si>
    <t>gnai2 </t>
  </si>
  <si>
    <t> ahnak</t>
  </si>
  <si>
    <t>golgb1</t>
  </si>
  <si>
    <t>tpm1 </t>
  </si>
  <si>
    <t>ssr3</t>
  </si>
  <si>
    <t>trnau1ap </t>
  </si>
  <si>
    <t>ahsg</t>
  </si>
  <si>
    <t>lcp2</t>
  </si>
  <si>
    <t>siglec1</t>
  </si>
  <si>
    <t>pbld</t>
  </si>
  <si>
    <t>heph</t>
  </si>
  <si>
    <t>ndrg4</t>
  </si>
  <si>
    <t>lgals3 </t>
  </si>
  <si>
    <t>srprb</t>
  </si>
  <si>
    <t>sfxn1</t>
  </si>
  <si>
    <t>btf3</t>
  </si>
  <si>
    <t>habp2</t>
  </si>
  <si>
    <t>cd81 </t>
  </si>
  <si>
    <t>cbs </t>
  </si>
  <si>
    <t>wdr34</t>
  </si>
  <si>
    <t>itih3 </t>
  </si>
  <si>
    <t>glipr2</t>
  </si>
  <si>
    <t>nt5c1a </t>
  </si>
  <si>
    <t>cyb5r</t>
  </si>
  <si>
    <t>fat4</t>
  </si>
  <si>
    <t>ca</t>
  </si>
  <si>
    <t>cyp2j2</t>
  </si>
  <si>
    <t>pick1 </t>
  </si>
  <si>
    <t>sar</t>
  </si>
  <si>
    <t>dhrs13</t>
  </si>
  <si>
    <t>rsu1</t>
  </si>
  <si>
    <t>GO</t>
  </si>
  <si>
    <t>_LogP_Downregulated DEPs</t>
  </si>
  <si>
    <t>_LogP_Upregulated DEPs</t>
  </si>
  <si>
    <t>GO:0004866</t>
  </si>
  <si>
    <t>endopeptidase inhibitor activity</t>
  </si>
  <si>
    <t>GO:0019842</t>
  </si>
  <si>
    <t>vitamin binding</t>
  </si>
  <si>
    <t>R-DRE-446728</t>
  </si>
  <si>
    <t>Cell junction organization</t>
  </si>
  <si>
    <t>GO:0006082</t>
  </si>
  <si>
    <t>organic acid metabolic process</t>
  </si>
  <si>
    <t>GO:0030662</t>
  </si>
  <si>
    <t>coated vesicle membrane</t>
  </si>
  <si>
    <t>R-DRE-196854</t>
  </si>
  <si>
    <t>Metabolism of vitamins and cofactors</t>
  </si>
  <si>
    <t>GO:0006081</t>
  </si>
  <si>
    <t>cellular aldehyde metabolic process</t>
  </si>
  <si>
    <t>R-DRE-611105</t>
  </si>
  <si>
    <t>Respiratory electron transport</t>
  </si>
  <si>
    <t>GO:0043603</t>
  </si>
  <si>
    <t>amide metabolic process</t>
  </si>
  <si>
    <t>R-DRE-211859</t>
  </si>
  <si>
    <t>Biological oxidations</t>
  </si>
  <si>
    <t>GO:0044877</t>
  </si>
  <si>
    <t>protein-containing complex binding</t>
  </si>
  <si>
    <t>actin cytoskeleton</t>
  </si>
  <si>
    <t>extracellular matrix structural constituent</t>
  </si>
  <si>
    <t>R-DRE-216083</t>
  </si>
  <si>
    <t>Integrin cell surface interactions</t>
  </si>
  <si>
    <t>GO:0009142</t>
  </si>
  <si>
    <t>nucleoside triphosphate biosynthetic process</t>
  </si>
  <si>
    <t>GO:0040007</t>
  </si>
  <si>
    <t>growth</t>
  </si>
  <si>
    <t>GO:0060026</t>
  </si>
  <si>
    <t>convergent extension</t>
  </si>
  <si>
    <t>GO:0099080</t>
  </si>
  <si>
    <t>supramolecular complex</t>
  </si>
  <si>
    <t>GO:0030055</t>
  </si>
  <si>
    <t>cell-substrate junction</t>
  </si>
  <si>
    <t xml:space="preserve">This sheet contains Input list (consisting gene names) for GO enrichment analysis of DEPs in Metascape. (It includes two lists: List 1 consists of DEPs Downregulated in AH group whereas List 2 contains DEPs UPregulated in AH group). </t>
  </si>
  <si>
    <t>GroupID</t>
  </si>
  <si>
    <t>Category</t>
  </si>
  <si>
    <t>Term</t>
  </si>
  <si>
    <t>LogP</t>
  </si>
  <si>
    <t>Log(q-value)</t>
  </si>
  <si>
    <t>InTerm_InList</t>
  </si>
  <si>
    <t>Genes</t>
  </si>
  <si>
    <t>Symbols</t>
  </si>
  <si>
    <t>1_Summary</t>
  </si>
  <si>
    <t>KEGG Pathway</t>
  </si>
  <si>
    <t>10/274</t>
  </si>
  <si>
    <t>30037,286830,321243,323695,406493,445393,556734,556874,566796,570868,415149,541445,556677,558217,100036547,100144408,30447,338313,566473,560297,557373,338138</t>
  </si>
  <si>
    <t>tncb,lamb1a,lama5,cav1,myl9b,ppp1r12a,itgb1a,col6a3,lama4,itga1,lum,ogna,mfap2,fbn2a,sspo,prelp,ncam1a,mcamb,emilin1a,pgm5,lgals3a,copb1</t>
  </si>
  <si>
    <t>1_Member</t>
  </si>
  <si>
    <t>30037,286830,321243,323695,406493,445393,556734,556874,566796,570868</t>
  </si>
  <si>
    <t>tncb,lamb1a,lama5,cav1,myl9b,ppp1r12a,itgb1a,col6a3,lama4,itga1</t>
  </si>
  <si>
    <t>GO Cellular Components</t>
  </si>
  <si>
    <t>GO:0030312</t>
  </si>
  <si>
    <t>external encapsulating structure</t>
  </si>
  <si>
    <t>10/304</t>
  </si>
  <si>
    <t>30037,286830,321243,415149,541445,556677,558217,566796,100036547,100144408</t>
  </si>
  <si>
    <t>tncb,lamb1a,lama5,lum,ogna,mfap2,fbn2a,lama4,sspo,prelp</t>
  </si>
  <si>
    <t>GO:0031012</t>
  </si>
  <si>
    <t>extracellular matrix</t>
  </si>
  <si>
    <t>7/104</t>
  </si>
  <si>
    <t>30037,286830,321243,556734,556874,566796,570868</t>
  </si>
  <si>
    <t>tncb,lamb1a,lama5,itgb1a,col6a3,lama4,itga1</t>
  </si>
  <si>
    <t>GO:0062023</t>
  </si>
  <si>
    <t>collagen-containing extracellular matrix</t>
  </si>
  <si>
    <t>7/156</t>
  </si>
  <si>
    <t>30037,286830,321243,415149,558217,566796,100144408</t>
  </si>
  <si>
    <t>tncb,lamb1a,lama5,lum,fbn2a,lama4,prelp</t>
  </si>
  <si>
    <t>GO Biological Processes</t>
  </si>
  <si>
    <t>GO:0061564</t>
  </si>
  <si>
    <t>axon development</t>
  </si>
  <si>
    <t>9/400</t>
  </si>
  <si>
    <t>30037,30447,286830,321243,338313,445393,556874,566473,566796</t>
  </si>
  <si>
    <t>tncb,ncam1a,lamb1a,lama5,mcamb,ppp1r12a,col6a3,emilin1a,lama4</t>
  </si>
  <si>
    <t>GO:0032989</t>
  </si>
  <si>
    <t>cellular component morphogenesis</t>
  </si>
  <si>
    <t>10/536</t>
  </si>
  <si>
    <t>30037,30447,286830,321243,406493,445393,556874,560297,566473,566796</t>
  </si>
  <si>
    <t>tncb,ncam1a,lamb1a,lama5,myl9b,ppp1r12a,col6a3,pgm5,emilin1a,lama4</t>
  </si>
  <si>
    <t>GO:0007409</t>
  </si>
  <si>
    <t>axonogenesis</t>
  </si>
  <si>
    <t>8/373</t>
  </si>
  <si>
    <t>30037,30447,286830,321243,445393,556874,566473,566796</t>
  </si>
  <si>
    <t>tncb,ncam1a,lamb1a,lama5,ppp1r12a,col6a3,emilin1a,lama4</t>
  </si>
  <si>
    <t>GO:0031175</t>
  </si>
  <si>
    <t>neuron projection development</t>
  </si>
  <si>
    <t>9/522</t>
  </si>
  <si>
    <t>GO:0048667</t>
  </si>
  <si>
    <t>cell morphogenesis involved in neuron differentiation</t>
  </si>
  <si>
    <t>8/401</t>
  </si>
  <si>
    <t>GO:0048812</t>
  </si>
  <si>
    <t>neuron projection morphogenesis</t>
  </si>
  <si>
    <t>8/427</t>
  </si>
  <si>
    <t>GO:0120039</t>
  </si>
  <si>
    <t>plasma membrane bounded cell projection morphogenesis</t>
  </si>
  <si>
    <t>8/428</t>
  </si>
  <si>
    <t>GO:0048858</t>
  </si>
  <si>
    <t>cell projection morphogenesis</t>
  </si>
  <si>
    <t>8/432</t>
  </si>
  <si>
    <t>GO:0032990</t>
  </si>
  <si>
    <t>cell part morphogenesis</t>
  </si>
  <si>
    <t>8/438</t>
  </si>
  <si>
    <t>GO:0007155</t>
  </si>
  <si>
    <t>cell adhesion</t>
  </si>
  <si>
    <t>9/570</t>
  </si>
  <si>
    <t>30037,30447,286830,321243,556734,556874,566796,570868,100036547</t>
  </si>
  <si>
    <t>tncb,ncam1a,lamb1a,lama5,itgb1a,col6a3,lama4,itga1,sspo</t>
  </si>
  <si>
    <t>GO:0000904</t>
  </si>
  <si>
    <t>cell morphogenesis involved in differentiation</t>
  </si>
  <si>
    <t>8/442</t>
  </si>
  <si>
    <t>GO:0007411</t>
  </si>
  <si>
    <t>axon guidance</t>
  </si>
  <si>
    <t>6/251</t>
  </si>
  <si>
    <t>30037,286830,321243,445393,556874,566796</t>
  </si>
  <si>
    <t>tncb,lamb1a,lama5,ppp1r12a,col6a3,lama4</t>
  </si>
  <si>
    <t>GO:0097485</t>
  </si>
  <si>
    <t>neuron projection guidance</t>
  </si>
  <si>
    <t>6/252</t>
  </si>
  <si>
    <t>GO:0006935</t>
  </si>
  <si>
    <t>chemotaxis</t>
  </si>
  <si>
    <t>7/374</t>
  </si>
  <si>
    <t>30037,286830,321243,445393,556874,557373,566796</t>
  </si>
  <si>
    <t>tncb,lamb1a,lama5,ppp1r12a,col6a3,lgals3a,lama4</t>
  </si>
  <si>
    <t>GO:0042330</t>
  </si>
  <si>
    <t>taxis</t>
  </si>
  <si>
    <t>GO:0040011</t>
  </si>
  <si>
    <t>locomotion</t>
  </si>
  <si>
    <t>7/386</t>
  </si>
  <si>
    <t>GO:0000902</t>
  </si>
  <si>
    <t>cell morphogenesis</t>
  </si>
  <si>
    <t>8/529</t>
  </si>
  <si>
    <t>GO:0048666</t>
  </si>
  <si>
    <t>neuron development</t>
  </si>
  <si>
    <t>9/693</t>
  </si>
  <si>
    <t>GO:0005604</t>
  </si>
  <si>
    <t>basement membrane</t>
  </si>
  <si>
    <t>3/47</t>
  </si>
  <si>
    <t>286830,321243,566796</t>
  </si>
  <si>
    <t>lamb1a,lama5,lama4</t>
  </si>
  <si>
    <t>GO:0030903</t>
  </si>
  <si>
    <t>notochord development</t>
  </si>
  <si>
    <t>4/78</t>
  </si>
  <si>
    <t>286830,323695,338138,566796</t>
  </si>
  <si>
    <t>lamb1a,cav1,copb1,lama4</t>
  </si>
  <si>
    <t>GO:0030155</t>
  </si>
  <si>
    <t>regulation of cell adhesion</t>
  </si>
  <si>
    <t>4/167</t>
  </si>
  <si>
    <t>30037,321243,445393,566796</t>
  </si>
  <si>
    <t>tncb,lama5,ppp1r12a,lama4</t>
  </si>
  <si>
    <t>GO:0031099</t>
  </si>
  <si>
    <t>regeneration</t>
  </si>
  <si>
    <t>4/197</t>
  </si>
  <si>
    <t>30037,286830,323695,338313</t>
  </si>
  <si>
    <t>tncb,lamb1a,cav1,mcamb</t>
  </si>
  <si>
    <t>2_Summary</t>
  </si>
  <si>
    <t>GO Molecular Functions</t>
  </si>
  <si>
    <t>12/553</t>
  </si>
  <si>
    <t>64698,286830,321243,327650,393760,393908,554168,556734,557373,566459,569585,570868</t>
  </si>
  <si>
    <t>dcn,lamb1a,lama5,gnai2b,gnao1a,tpm1,myh11a,itgb1a,lgals3a,myo1cb,sptbn5,itga1</t>
  </si>
  <si>
    <t>2_Member</t>
  </si>
  <si>
    <t>GO:0005178</t>
  </si>
  <si>
    <t>integrin binding</t>
  </si>
  <si>
    <t>4/63</t>
  </si>
  <si>
    <t>286830,321243,556734,570868</t>
  </si>
  <si>
    <t>lamb1a,lama5,itgb1a,itga1</t>
  </si>
  <si>
    <t>GO:0050839</t>
  </si>
  <si>
    <t>cell adhesion molecule binding</t>
  </si>
  <si>
    <t>4/164</t>
  </si>
  <si>
    <t>GO:0031589</t>
  </si>
  <si>
    <t>cell-substrate adhesion</t>
  </si>
  <si>
    <t>3/97</t>
  </si>
  <si>
    <t>286830,556734,570868</t>
  </si>
  <si>
    <t>lamb1a,itgb1a,itga1</t>
  </si>
  <si>
    <t>3_Summary</t>
  </si>
  <si>
    <t>Reactome Gene Sets</t>
  </si>
  <si>
    <t>5/74</t>
  </si>
  <si>
    <t>140539,326975,393497,445291,447859,436850,58215,100144628,378742,79381,321564,338219</t>
  </si>
  <si>
    <t>COX1,cox4i1,ndufa11,ndufv1,etfdh,suclg1,fech,shmt2,marc1,gstp1.2,eif2s1b,rps6ka3a</t>
  </si>
  <si>
    <t>3_Member</t>
  </si>
  <si>
    <t>140539,326975,393497,445291,447859</t>
  </si>
  <si>
    <t>COX1,cox4i1,ndufa11,ndufv1,etfdh</t>
  </si>
  <si>
    <t>R-DRE-163200</t>
  </si>
  <si>
    <t>Respiratory electron transport, ATP synthesis by chemiosmotic coupling, and heat production by uncoupling proteins.</t>
  </si>
  <si>
    <t>5/91</t>
  </si>
  <si>
    <t>GO:0045333</t>
  </si>
  <si>
    <t>cellular respiration</t>
  </si>
  <si>
    <t>5/114</t>
  </si>
  <si>
    <t>140539,326975,436850,445291,447859</t>
  </si>
  <si>
    <t>COX1,cox4i1,suclg1,ndufv1,etfdh</t>
  </si>
  <si>
    <t>GO:0005743</t>
  </si>
  <si>
    <t>mitochondrial inner membrane</t>
  </si>
  <si>
    <t>7/281</t>
  </si>
  <si>
    <t>58215,140539,326975,393497,445291,447859,100144628</t>
  </si>
  <si>
    <t>fech,COX1,cox4i1,ndufa11,ndufv1,etfdh,shmt2</t>
  </si>
  <si>
    <t>R-DRE-1428517</t>
  </si>
  <si>
    <t>The citric acid (TCA) cycle and respiratory electron transport</t>
  </si>
  <si>
    <t>5/126</t>
  </si>
  <si>
    <t>GO:0005746</t>
  </si>
  <si>
    <t>mitochondrial respirasome</t>
  </si>
  <si>
    <t>4/65</t>
  </si>
  <si>
    <t>140539,326975,393497,445291</t>
  </si>
  <si>
    <t>COX1,cox4i1,ndufa11,ndufv1</t>
  </si>
  <si>
    <t>GO:0022904</t>
  </si>
  <si>
    <t>respiratory electron transport chain</t>
  </si>
  <si>
    <t>4/66</t>
  </si>
  <si>
    <t>140539,326975,445291,447859</t>
  </si>
  <si>
    <t>COX1,cox4i1,ndufv1,etfdh</t>
  </si>
  <si>
    <t>GO:0031966</t>
  </si>
  <si>
    <t>mitochondrial membrane</t>
  </si>
  <si>
    <t>8/412</t>
  </si>
  <si>
    <t>58215,140539,326975,378742,393497,445291,447859,100144628</t>
  </si>
  <si>
    <t>fech,COX1,cox4i1,marc1,ndufa11,ndufv1,etfdh,shmt2</t>
  </si>
  <si>
    <t>GO:0098803</t>
  </si>
  <si>
    <t>respiratory chain complex</t>
  </si>
  <si>
    <t>4/68</t>
  </si>
  <si>
    <t>GO:0019866</t>
  </si>
  <si>
    <t>organelle inner membrane</t>
  </si>
  <si>
    <t>7/311</t>
  </si>
  <si>
    <t>GO:0009055</t>
  </si>
  <si>
    <t>electron transfer activity</t>
  </si>
  <si>
    <t>4/70</t>
  </si>
  <si>
    <t>GO:0022900</t>
  </si>
  <si>
    <t>electron transport chain</t>
  </si>
  <si>
    <t>GO:0005740</t>
  </si>
  <si>
    <t>mitochondrial envelope</t>
  </si>
  <si>
    <t>8/441</t>
  </si>
  <si>
    <t>GO:0015980</t>
  </si>
  <si>
    <t>energy derivation by oxidation of organic compounds</t>
  </si>
  <si>
    <t>5/145</t>
  </si>
  <si>
    <t>GO:0070469</t>
  </si>
  <si>
    <t>respirasome</t>
  </si>
  <si>
    <t>4/80</t>
  </si>
  <si>
    <t>GO:0009060</t>
  </si>
  <si>
    <t>aerobic respiration</t>
  </si>
  <si>
    <t>4/94</t>
  </si>
  <si>
    <t>140539,326975,436850,445291</t>
  </si>
  <si>
    <t>COX1,cox4i1,suclg1,ndufv1</t>
  </si>
  <si>
    <t>GO:0019646</t>
  </si>
  <si>
    <t>aerobic electron transport chain</t>
  </si>
  <si>
    <t>3/48</t>
  </si>
  <si>
    <t>140539,326975,445291</t>
  </si>
  <si>
    <t>COX1,cox4i1,ndufv1</t>
  </si>
  <si>
    <t>GO:0006091</t>
  </si>
  <si>
    <t>generation of precursor metabolites and energy</t>
  </si>
  <si>
    <t>5/202</t>
  </si>
  <si>
    <t>GO:0042775</t>
  </si>
  <si>
    <t>mitochondrial ATP synthesis coupled electron transport</t>
  </si>
  <si>
    <t>3/50</t>
  </si>
  <si>
    <t>GO:0098800</t>
  </si>
  <si>
    <t>inner mitochondrial membrane protein complex</t>
  </si>
  <si>
    <t>4/118</t>
  </si>
  <si>
    <t>GO:0015453</t>
  </si>
  <si>
    <t>oxidoreduction-driven active transmembrane transporter activity</t>
  </si>
  <si>
    <t>3/52</t>
  </si>
  <si>
    <t>GO:0042773</t>
  </si>
  <si>
    <t>ATP synthesis coupled electron transport</t>
  </si>
  <si>
    <t>3/54</t>
  </si>
  <si>
    <t>GO:0031967</t>
  </si>
  <si>
    <t>organelle envelope</t>
  </si>
  <si>
    <t>8/588</t>
  </si>
  <si>
    <t>GO:0031975</t>
  </si>
  <si>
    <t>envelope</t>
  </si>
  <si>
    <t>GO:0006119</t>
  </si>
  <si>
    <t>oxidative phosphorylation</t>
  </si>
  <si>
    <t>3/65</t>
  </si>
  <si>
    <t>dre00190</t>
  </si>
  <si>
    <t>Oxidative phosphorylation</t>
  </si>
  <si>
    <t>4/148</t>
  </si>
  <si>
    <t>WikiPathways</t>
  </si>
  <si>
    <t>WP1339</t>
  </si>
  <si>
    <t>Electron transport chain</t>
  </si>
  <si>
    <t>3/91</t>
  </si>
  <si>
    <t>GO:0098798</t>
  </si>
  <si>
    <t>mitochondrial protein-containing complex</t>
  </si>
  <si>
    <t>4/199</t>
  </si>
  <si>
    <t>R-DRE-9711123</t>
  </si>
  <si>
    <t>Cellular response to chemical stress</t>
  </si>
  <si>
    <t>3/121</t>
  </si>
  <si>
    <t>79381,140539,326975</t>
  </si>
  <si>
    <t>gstp1.2,COX1,cox4i1</t>
  </si>
  <si>
    <t>R-DRE-2262752</t>
  </si>
  <si>
    <t>Cellular responses to stress</t>
  </si>
  <si>
    <t>5/366</t>
  </si>
  <si>
    <t>79381,140539,321564,326975,338219</t>
  </si>
  <si>
    <t>gstp1.2,COX1,eif2s1b,cox4i1,rps6ka3a</t>
  </si>
  <si>
    <t>R-DRE-8953897</t>
  </si>
  <si>
    <t>Cellular responses to stimuli</t>
  </si>
  <si>
    <t>5/367</t>
  </si>
  <si>
    <t>4_Summary</t>
  </si>
  <si>
    <t>7/114</t>
  </si>
  <si>
    <t>79381,322482,338214,393338,569734,791612,100534995,562772,393108,266987,558601,399481,100144628</t>
  </si>
  <si>
    <t>gstp1.2,adh8a,sult2st1,abhd14b,ggt5a,mat2ab,dpep2,slco1c1,cyp2p6,cbsb,pipox,aldh9a1b,shmt2</t>
  </si>
  <si>
    <t>4_Member</t>
  </si>
  <si>
    <t>79381,322482,338214,393338,569734,791612,100534995</t>
  </si>
  <si>
    <t>gstp1.2,adh8a,sult2st1,abhd14b,ggt5a,mat2ab,dpep2</t>
  </si>
  <si>
    <t>R-DRE-156580</t>
  </si>
  <si>
    <t>Phase II - Conjugation of compounds</t>
  </si>
  <si>
    <t>5/48</t>
  </si>
  <si>
    <t>79381,338214,393338,569734,791612</t>
  </si>
  <si>
    <t>gstp1.2,sult2st1,abhd14b,ggt5a,mat2ab</t>
  </si>
  <si>
    <t>R-DRE-9748784</t>
  </si>
  <si>
    <t>Drug ADME</t>
  </si>
  <si>
    <t>5/70</t>
  </si>
  <si>
    <t>79381,322482,338214,562772,569734</t>
  </si>
  <si>
    <t>gstp1.2,adh8a,sult2st1,slco1c1,ggt5a</t>
  </si>
  <si>
    <t>GO:0071466</t>
  </si>
  <si>
    <t>cellular response to xenobiotic stimulus</t>
  </si>
  <si>
    <t>3/80</t>
  </si>
  <si>
    <t>79381,322482,393108</t>
  </si>
  <si>
    <t>gstp1.2,adh8a,cyp2p6</t>
  </si>
  <si>
    <t>GO:0009410</t>
  </si>
  <si>
    <t>response to xenobiotic stimulus</t>
  </si>
  <si>
    <t>3/89</t>
  </si>
  <si>
    <t>GO:0006790</t>
  </si>
  <si>
    <t>sulfur compound metabolic process</t>
  </si>
  <si>
    <t>6/232</t>
  </si>
  <si>
    <t>79381,266987,338214,558601,569734,791612</t>
  </si>
  <si>
    <t>gstp1.2,cbsb,sult2st1,pipox,ggt5a,mat2ab</t>
  </si>
  <si>
    <t>GO:0006575</t>
  </si>
  <si>
    <t>cellular modified amino acid metabolic process</t>
  </si>
  <si>
    <t>79381,399481,569734,100144628</t>
  </si>
  <si>
    <t>gstp1.2,aldh9a1b,ggt5a,shmt2</t>
  </si>
  <si>
    <t>5_Summary</t>
  </si>
  <si>
    <t>4/40</t>
  </si>
  <si>
    <t>322482,323653,399481,678554,368912,405861,558601</t>
  </si>
  <si>
    <t>adh8a,aldh3a2a,aldh9a1b,bco2b,echs1,pccb,pipox</t>
  </si>
  <si>
    <t>5_Member</t>
  </si>
  <si>
    <t>322482,323653,399481,678554</t>
  </si>
  <si>
    <t>adh8a,aldh3a2a,aldh9a1b,bco2b</t>
  </si>
  <si>
    <t>dre00071</t>
  </si>
  <si>
    <t>Fatty acid degradation</t>
  </si>
  <si>
    <t>4/56</t>
  </si>
  <si>
    <t>322482,323653,368912,399481</t>
  </si>
  <si>
    <t>adh8a,aldh3a2a,echs1,aldh9a1b</t>
  </si>
  <si>
    <t>dre00280</t>
  </si>
  <si>
    <t>Valine, leucine and isoleucine degradation</t>
  </si>
  <si>
    <t>4/59</t>
  </si>
  <si>
    <t>323653,368912,399481,405861</t>
  </si>
  <si>
    <t>aldh3a2a,echs1,aldh9a1b,pccb</t>
  </si>
  <si>
    <t>dre00310</t>
  </si>
  <si>
    <t>Lysine degradation</t>
  </si>
  <si>
    <t>4/84</t>
  </si>
  <si>
    <t>323653,368912,399481,558601</t>
  </si>
  <si>
    <t>aldh3a2a,echs1,aldh9a1b,pipox</t>
  </si>
  <si>
    <t>dre00410</t>
  </si>
  <si>
    <t>beta-Alanine metabolism</t>
  </si>
  <si>
    <t>3/36</t>
  </si>
  <si>
    <t>323653,368912,399481</t>
  </si>
  <si>
    <t>aldh3a2a,echs1,aldh9a1b</t>
  </si>
  <si>
    <t>dre00380</t>
  </si>
  <si>
    <t>Tryptophan metabolism</t>
  </si>
  <si>
    <t>3/53</t>
  </si>
  <si>
    <t>dre00620</t>
  </si>
  <si>
    <t>Pyruvate metabolism</t>
  </si>
  <si>
    <t>3/55</t>
  </si>
  <si>
    <t>322482,323653,399481</t>
  </si>
  <si>
    <t>adh8a,aldh3a2a,aldh9a1b</t>
  </si>
  <si>
    <t>dre00010</t>
  </si>
  <si>
    <t>Glycolysis / Gluconeogenesis</t>
  </si>
  <si>
    <t>3/81</t>
  </si>
  <si>
    <t>6_Summary</t>
  </si>
  <si>
    <t>30314,65223,405861,678554,100144628,322482,368912,436850</t>
  </si>
  <si>
    <t>apoeb,prss1,pccb,bco2b,shmt2,adh8a,echs1,suclg1</t>
  </si>
  <si>
    <t>6_Member</t>
  </si>
  <si>
    <t>30314,65223,405861,678554,100144628</t>
  </si>
  <si>
    <t>apoeb,prss1,pccb,bco2b,shmt2</t>
  </si>
  <si>
    <t>dre01200</t>
  </si>
  <si>
    <t>Carbon metabolism</t>
  </si>
  <si>
    <t>5/134</t>
  </si>
  <si>
    <t>322482,368912,405861,436850,100144628</t>
  </si>
  <si>
    <t>adh8a,echs1,pccb,suclg1,shmt2</t>
  </si>
  <si>
    <t>dre00640</t>
  </si>
  <si>
    <t>Propanoate metabolism</t>
  </si>
  <si>
    <t>3/32</t>
  </si>
  <si>
    <t>368912,405861,436850</t>
  </si>
  <si>
    <t>echs1,pccb,suclg1</t>
  </si>
  <si>
    <t>R-DRE-196849</t>
  </si>
  <si>
    <t>Metabolism of water-soluble vitamins and cofactors</t>
  </si>
  <si>
    <t>3/66</t>
  </si>
  <si>
    <t>65223,405861,100144628</t>
  </si>
  <si>
    <t>prss1,pccb,shmt2</t>
  </si>
  <si>
    <t>7_Summary</t>
  </si>
  <si>
    <t>5/49</t>
  </si>
  <si>
    <t>30327,57934,553276,556734,797433,30646</t>
  </si>
  <si>
    <t>cyt1,actb1,rsu1,itgb1a,krt8,gfap</t>
  </si>
  <si>
    <t>7_Member</t>
  </si>
  <si>
    <t>30327,57934,553276,556734,797433</t>
  </si>
  <si>
    <t>cyt1,actb1,rsu1,itgb1a,krt8</t>
  </si>
  <si>
    <t>R-DRE-1500931</t>
  </si>
  <si>
    <t>Cell-Cell communication</t>
  </si>
  <si>
    <t>5/55</t>
  </si>
  <si>
    <t>GO:0005882</t>
  </si>
  <si>
    <t>intermediate filament</t>
  </si>
  <si>
    <t>3/75</t>
  </si>
  <si>
    <t>30327,30646,797433</t>
  </si>
  <si>
    <t>cyt1,gfap,krt8</t>
  </si>
  <si>
    <t>GO:0045111</t>
  </si>
  <si>
    <t>intermediate filament cytoskeleton</t>
  </si>
  <si>
    <t>3/77</t>
  </si>
  <si>
    <t>8_Summary</t>
  </si>
  <si>
    <t>10/577</t>
  </si>
  <si>
    <t>79381,114427,321564,324025,393686,406686,553646,558601,568332,100144628,368235,553636,569734,405861,436850,30314</t>
  </si>
  <si>
    <t>gstp1.2,vars1,eif2s1b,dars1,rpl8,rps11,sptlc2a,pipox,nars1,shmt2,yars1,trnau1apa,ggt5a,pccb,suclg1,apoeb</t>
  </si>
  <si>
    <t>8_Member</t>
  </si>
  <si>
    <t>79381,114427,321564,324025,393686,406686,553646,558601,568332,100144628</t>
  </si>
  <si>
    <t>gstp1.2,vars1,eif2s1b,dars1,rpl8,rps11,sptlc2a,pipox,nars1,shmt2</t>
  </si>
  <si>
    <t>GO:0006418</t>
  </si>
  <si>
    <t>tRNA aminoacylation for protein translation</t>
  </si>
  <si>
    <t>4/39</t>
  </si>
  <si>
    <t>114427,324025,368235,568332</t>
  </si>
  <si>
    <t>vars1,dars1,yars1,nars1</t>
  </si>
  <si>
    <t>GO:0004812</t>
  </si>
  <si>
    <t>aminoacyl-tRNA ligase activity</t>
  </si>
  <si>
    <t>GO:0016875</t>
  </si>
  <si>
    <t>ligase activity, forming carbon-oxygen bonds</t>
  </si>
  <si>
    <t>GO:0043039</t>
  </si>
  <si>
    <t>tRNA aminoacylation</t>
  </si>
  <si>
    <t>4/42</t>
  </si>
  <si>
    <t>GO:0043038</t>
  </si>
  <si>
    <t>amino acid activation</t>
  </si>
  <si>
    <t>4/43</t>
  </si>
  <si>
    <t>GO:0043043</t>
  </si>
  <si>
    <t>peptide biosynthetic process</t>
  </si>
  <si>
    <t>9/317</t>
  </si>
  <si>
    <t>114427,321564,324025,368235,393686,406686,553636,568332,569734</t>
  </si>
  <si>
    <t>vars1,eif2s1b,dars1,yars1,rpl8,rps11,trnau1apa,nars1,ggt5a</t>
  </si>
  <si>
    <t>GO:0016874</t>
  </si>
  <si>
    <t>ligase activity</t>
  </si>
  <si>
    <t>5/165</t>
  </si>
  <si>
    <t>114427,324025,405861,436850,568332</t>
  </si>
  <si>
    <t>vars1,dars1,pccb,suclg1,nars1</t>
  </si>
  <si>
    <t>GO:0006518</t>
  </si>
  <si>
    <t>peptide metabolic process</t>
  </si>
  <si>
    <t>10/401</t>
  </si>
  <si>
    <t>79381,114427,321564,324025,368235,393686,406686,553636,568332,569734</t>
  </si>
  <si>
    <t>gstp1.2,vars1,eif2s1b,dars1,yars1,rpl8,rps11,trnau1apa,nars1,ggt5a</t>
  </si>
  <si>
    <t>GO:0043604</t>
  </si>
  <si>
    <t>amide biosynthetic process</t>
  </si>
  <si>
    <t>10/402</t>
  </si>
  <si>
    <t>114427,321564,324025,368235,393686,406686,553636,553646,568332,569734</t>
  </si>
  <si>
    <t>vars1,eif2s1b,dars1,yars1,rpl8,rps11,trnau1apa,sptlc2a,nars1,ggt5a</t>
  </si>
  <si>
    <t>GO:0006412</t>
  </si>
  <si>
    <t>translation</t>
  </si>
  <si>
    <t>6/311</t>
  </si>
  <si>
    <t>114427,321564,324025,393686,406686,568332</t>
  </si>
  <si>
    <t>vars1,eif2s1b,dars1,rpl8,rps11,nars1</t>
  </si>
  <si>
    <t>dre00970</t>
  </si>
  <si>
    <t>Aminoacyl-tRNA biosynthesis</t>
  </si>
  <si>
    <t>4/67</t>
  </si>
  <si>
    <t>GO:0034645</t>
  </si>
  <si>
    <t>cellular macromolecule biosynthetic process</t>
  </si>
  <si>
    <t>7/650</t>
  </si>
  <si>
    <t>30314,114427,321564,324025,393686,406686,568332</t>
  </si>
  <si>
    <t>apoeb,vars1,eif2s1b,dars1,rpl8,rps11,nars1</t>
  </si>
  <si>
    <t>GO:0140101</t>
  </si>
  <si>
    <t>catalytic activity, acting on a tRNA</t>
  </si>
  <si>
    <t>3/124</t>
  </si>
  <si>
    <t>114427,324025,568332</t>
  </si>
  <si>
    <t>vars1,dars1,nars1</t>
  </si>
  <si>
    <t>9_Summary</t>
  </si>
  <si>
    <t>7/299</t>
  </si>
  <si>
    <t>393813,393908,406493,554168,566459,569585,798632,393825,415149,445393,560297,562072,768194</t>
  </si>
  <si>
    <t>pdlim7,tpm1,myl9b,myh11a,myo1cb,sptbn5,myl6,tppp3,lum,ppp1r12a,pgm5,ltbp1,pick1</t>
  </si>
  <si>
    <t>9_Member</t>
  </si>
  <si>
    <t>393813,393908,406493,554168,566459,569585,798632</t>
  </si>
  <si>
    <t>pdlim7,tpm1,myl9b,myh11a,myo1cb,sptbn5,myl6</t>
  </si>
  <si>
    <t>GO:0097435</t>
  </si>
  <si>
    <t>supramolecular fiber organization</t>
  </si>
  <si>
    <t>8/431</t>
  </si>
  <si>
    <t>393825,393908,406493,415149,445393,560297,562072,566459</t>
  </si>
  <si>
    <t>tppp3,tpm1,myl9b,lum,ppp1r12a,pgm5,ltbp1,myo1cb</t>
  </si>
  <si>
    <t>GO:0030036</t>
  </si>
  <si>
    <t>actin cytoskeleton organization</t>
  </si>
  <si>
    <t>8/465</t>
  </si>
  <si>
    <t>393813,393908,406493,445393,554168,560297,566459,569585</t>
  </si>
  <si>
    <t>pdlim7,tpm1,myl9b,ppp1r12a,myh11a,pgm5,myo1cb,sptbn5</t>
  </si>
  <si>
    <t>GO:0030029</t>
  </si>
  <si>
    <t>actin filament-based process</t>
  </si>
  <si>
    <t>8/479</t>
  </si>
  <si>
    <t>GO:0016459</t>
  </si>
  <si>
    <t>myosin complex</t>
  </si>
  <si>
    <t>3/67</t>
  </si>
  <si>
    <t>554168,566459,798632</t>
  </si>
  <si>
    <t>myh11a,myo1cb,myl6</t>
  </si>
  <si>
    <t>GO:0003779</t>
  </si>
  <si>
    <t>actin binding</t>
  </si>
  <si>
    <t>6/399</t>
  </si>
  <si>
    <t>393813,393908,554168,566459,569585,768194</t>
  </si>
  <si>
    <t>pdlim7,tpm1,myh11a,myo1cb,sptbn5,pick1</t>
  </si>
  <si>
    <t>GO:0051015</t>
  </si>
  <si>
    <t>actin filament binding</t>
  </si>
  <si>
    <t>4/215</t>
  </si>
  <si>
    <t>393908,554168,566459,569585</t>
  </si>
  <si>
    <t>tpm1,myh11a,myo1cb,sptbn5</t>
  </si>
  <si>
    <t>GO:0008092</t>
  </si>
  <si>
    <t>cytoskeletal protein binding</t>
  </si>
  <si>
    <t>7/717</t>
  </si>
  <si>
    <t>393813,393825,393908,554168,566459,569585,768194</t>
  </si>
  <si>
    <t>pdlim7,tppp3,tpm1,myh11a,myo1cb,sptbn5,pick1</t>
  </si>
  <si>
    <t>10_Summary</t>
  </si>
  <si>
    <t>266982,327277,338138,554177,560542,30314,57934</t>
  </si>
  <si>
    <t>arcn1a,sec22bb,copb1,sar1b,epn2,apoeb,actb1</t>
  </si>
  <si>
    <t>10_Member</t>
  </si>
  <si>
    <t>266982,327277,338138,554177,560542</t>
  </si>
  <si>
    <t>arcn1a,sec22bb,copb1,sar1b,epn2</t>
  </si>
  <si>
    <t>R-DRE-199977</t>
  </si>
  <si>
    <t>ER to Golgi Anterograde Transport</t>
  </si>
  <si>
    <t>4/83</t>
  </si>
  <si>
    <t>266982,327277,338138,554177</t>
  </si>
  <si>
    <t>arcn1a,sec22bb,copb1,sar1b</t>
  </si>
  <si>
    <t>GO:0006888</t>
  </si>
  <si>
    <t>endoplasmic reticulum to Golgi vesicle-mediated transport</t>
  </si>
  <si>
    <t>4/85</t>
  </si>
  <si>
    <t>GO:0030120</t>
  </si>
  <si>
    <t>vesicle coat</t>
  </si>
  <si>
    <t>4/52</t>
  </si>
  <si>
    <t>266982,338138,554177,560542</t>
  </si>
  <si>
    <t>arcn1a,copb1,sar1b,epn2</t>
  </si>
  <si>
    <t>R-DRE-948021</t>
  </si>
  <si>
    <t>Transport to the Golgi and subsequent modification</t>
  </si>
  <si>
    <t>4/105</t>
  </si>
  <si>
    <t>GO:0030135</t>
  </si>
  <si>
    <t>coated vesicle</t>
  </si>
  <si>
    <t>4/124</t>
  </si>
  <si>
    <t>R-DRE-6811434</t>
  </si>
  <si>
    <t>COPI-dependent Golgi-to-ER retrograde traffic</t>
  </si>
  <si>
    <t>3/59</t>
  </si>
  <si>
    <t>266982,327277,338138</t>
  </si>
  <si>
    <t>arcn1a,sec22bb,copb1</t>
  </si>
  <si>
    <t>R-DRE-5653656</t>
  </si>
  <si>
    <t>Vesicle-mediated transport</t>
  </si>
  <si>
    <t>6/350</t>
  </si>
  <si>
    <t>30314,57934,266982,327277,338138,554177</t>
  </si>
  <si>
    <t>apoeb,actb1,arcn1a,sec22bb,copb1,sar1b</t>
  </si>
  <si>
    <t>R-DRE-8856688</t>
  </si>
  <si>
    <t>Golgi-to-ER retrograde transport</t>
  </si>
  <si>
    <t>GO:0030117</t>
  </si>
  <si>
    <t>membrane coat</t>
  </si>
  <si>
    <t>4/77</t>
  </si>
  <si>
    <t>GO:0048475</t>
  </si>
  <si>
    <t>coated membrane</t>
  </si>
  <si>
    <t>R-DRE-446203</t>
  </si>
  <si>
    <t>Asparagine N-linked glycosylation</t>
  </si>
  <si>
    <t>4/168</t>
  </si>
  <si>
    <t>GO:0048193</t>
  </si>
  <si>
    <t>Golgi vesicle transport</t>
  </si>
  <si>
    <t>4/176</t>
  </si>
  <si>
    <t>R-DRE-199991</t>
  </si>
  <si>
    <t>Membrane Trafficking</t>
  </si>
  <si>
    <t>5/322</t>
  </si>
  <si>
    <t>57934,266982,327277,338138,554177</t>
  </si>
  <si>
    <t>actb1,arcn1a,sec22bb,copb1,sar1b</t>
  </si>
  <si>
    <t>R-DRE-6811442</t>
  </si>
  <si>
    <t>Intra-Golgi and retrograde Golgi-to-ER traffic</t>
  </si>
  <si>
    <t>3/103</t>
  </si>
  <si>
    <t>11_Summary</t>
  </si>
  <si>
    <t>3/29</t>
  </si>
  <si>
    <t>30037,415149,556734,30083,321243,436712,554168,566796,445393,65223,563084</t>
  </si>
  <si>
    <t>tncb,lum,itgb1a,nme2b.1,lama5,tspan18b,myh11a,lama4,ppp1r12a,prss1,cast</t>
  </si>
  <si>
    <t>11_Member</t>
  </si>
  <si>
    <t>30037,415149,556734</t>
  </si>
  <si>
    <t>tncb,lum,itgb1a</t>
  </si>
  <si>
    <t>GO:2000026</t>
  </si>
  <si>
    <t>regulation of multicellular organismal development</t>
  </si>
  <si>
    <t>7/434</t>
  </si>
  <si>
    <t>30037,30083,321243,436712,554168,556734,566796</t>
  </si>
  <si>
    <t>tncb,nme2b.1,lama5,tspan18b,myh11a,itgb1a,lama4</t>
  </si>
  <si>
    <t>GO:0022603</t>
  </si>
  <si>
    <t>regulation of anatomical structure morphogenesis</t>
  </si>
  <si>
    <t>6/332</t>
  </si>
  <si>
    <t>30037,30083,436712,445393,554168,556734</t>
  </si>
  <si>
    <t>tncb,nme2b.1,tspan18b,ppp1r12a,myh11a,itgb1a</t>
  </si>
  <si>
    <t>R-DRE-1474244</t>
  </si>
  <si>
    <t>Extracellular matrix organization</t>
  </si>
  <si>
    <t>5/135</t>
  </si>
  <si>
    <t>30037,65223,415149,556734,563084</t>
  </si>
  <si>
    <t>tncb,prss1,lum,itgb1a,cast</t>
  </si>
  <si>
    <t>GO:0045765</t>
  </si>
  <si>
    <t>regulation of angiogenesis</t>
  </si>
  <si>
    <t>3/95</t>
  </si>
  <si>
    <t>30083,436712,556734</t>
  </si>
  <si>
    <t>nme2b.1,tspan18b,itgb1a</t>
  </si>
  <si>
    <t>GO:1901342</t>
  </si>
  <si>
    <t>regulation of vasculature development</t>
  </si>
  <si>
    <t>12_Summary</t>
  </si>
  <si>
    <t>14/657</t>
  </si>
  <si>
    <t>30327,30583,30646,321564,335512,393813,393825,393908,406493,445393,554168,556677,559276,797433</t>
  </si>
  <si>
    <t>cyt1,lcp1,gfap,eif2s1b,g3bp1,pdlim7,tppp3,tpm1,myl9b,ppp1r12a,myh11a,mfap2,ahnak,krt8</t>
  </si>
  <si>
    <t>12_Member</t>
  </si>
  <si>
    <t>GO:0099081</t>
  </si>
  <si>
    <t>supramolecular polymer</t>
  </si>
  <si>
    <t>12/504</t>
  </si>
  <si>
    <t>30327,30583,30646,393813,393825,393908,406493,445393,554168,556677,559276,797433</t>
  </si>
  <si>
    <t>cyt1,lcp1,gfap,pdlim7,tppp3,tpm1,myl9b,ppp1r12a,myh11a,mfap2,ahnak,krt8</t>
  </si>
  <si>
    <t>GO:0099512</t>
  </si>
  <si>
    <t>supramolecular fiber</t>
  </si>
  <si>
    <t>13_Summary</t>
  </si>
  <si>
    <t>9/551</t>
  </si>
  <si>
    <t>114427,266987,324025,368912,378742,393108,558601,568332,100144628,30314,322482</t>
  </si>
  <si>
    <t>vars1,cbsb,dars1,echs1,marc1,cyp2p6,pipox,nars1,shmt2,apoeb,adh8a</t>
  </si>
  <si>
    <t>13_Member</t>
  </si>
  <si>
    <t>114427,266987,324025,368912,378742,393108,558601,568332,100144628</t>
  </si>
  <si>
    <t>vars1,cbsb,dars1,echs1,marc1,cyp2p6,pipox,nars1,shmt2</t>
  </si>
  <si>
    <t>GO:0006520</t>
  </si>
  <si>
    <t>amino acid metabolic process</t>
  </si>
  <si>
    <t>6/220</t>
  </si>
  <si>
    <t>114427,266987,324025,558601,568332,100144628</t>
  </si>
  <si>
    <t>vars1,cbsb,dars1,pipox,nars1,shmt2</t>
  </si>
  <si>
    <t>GO:0043436</t>
  </si>
  <si>
    <t>oxoacid metabolic process</t>
  </si>
  <si>
    <t>8/510</t>
  </si>
  <si>
    <t>114427,266987,324025,368912,378742,558601,568332,100144628</t>
  </si>
  <si>
    <t>vars1,cbsb,dars1,echs1,marc1,pipox,nars1,shmt2</t>
  </si>
  <si>
    <t>dre00260</t>
  </si>
  <si>
    <t>Glycine, serine and threonine metabolism</t>
  </si>
  <si>
    <t>266987,558601,100144628</t>
  </si>
  <si>
    <t>cbsb,pipox,shmt2</t>
  </si>
  <si>
    <t>GO:0044282</t>
  </si>
  <si>
    <t>small molecule catabolic process</t>
  </si>
  <si>
    <t>5/216</t>
  </si>
  <si>
    <t>30314,322482,368912,558601,100144628</t>
  </si>
  <si>
    <t>apoeb,adh8a,echs1,pipox,shmt2</t>
  </si>
  <si>
    <t>GO:0019752</t>
  </si>
  <si>
    <t>carboxylic acid metabolic process</t>
  </si>
  <si>
    <t>7/504</t>
  </si>
  <si>
    <t>114427,266987,324025,368912,558601,568332,100144628</t>
  </si>
  <si>
    <t>vars1,cbsb,dars1,echs1,pipox,nars1,shmt2</t>
  </si>
  <si>
    <t>14_Summary</t>
  </si>
  <si>
    <t>64698,558217,566796,100144408,30327,30646,338138,393686,406686,797433,798632</t>
  </si>
  <si>
    <t>dcn,fbn2a,lama4,prelp,cyt1,gfap,copb1,rpl8,rps11,krt8,myl6</t>
  </si>
  <si>
    <t>14_Member</t>
  </si>
  <si>
    <t>64698,558217,566796,100144408</t>
  </si>
  <si>
    <t>dcn,fbn2a,lama4,prelp</t>
  </si>
  <si>
    <t>GO:0005198</t>
  </si>
  <si>
    <t>structural molecule activity</t>
  </si>
  <si>
    <t>11/526</t>
  </si>
  <si>
    <t>30327,30646,64698,338138,393686,406686,558217,566796,797433,798632,100144408</t>
  </si>
  <si>
    <t>cyt1,gfap,dcn,copb1,rpl8,rps11,fbn2a,lama4,krt8,myl6,prelp</t>
  </si>
  <si>
    <t>15_Summary</t>
  </si>
  <si>
    <t>9/302</t>
  </si>
  <si>
    <t>64698,266987,286830,323695,445393,554177,556874,692305,100534995</t>
  </si>
  <si>
    <t>dcn,cbsb,lamb1a,cav1,ppp1r12a,sar1b,col6a3,ndrg4,dpep2</t>
  </si>
  <si>
    <t>15_Member</t>
  </si>
  <si>
    <t>GO:0048589</t>
  </si>
  <si>
    <t>developmental growth</t>
  </si>
  <si>
    <t>GO:0060560</t>
  </si>
  <si>
    <t>developmental growth involved in morphogenesis</t>
  </si>
  <si>
    <t>3/117</t>
  </si>
  <si>
    <t>64698,445393,556874</t>
  </si>
  <si>
    <t>dcn,ppp1r12a,col6a3</t>
  </si>
  <si>
    <t>16_Summary</t>
  </si>
  <si>
    <t>4/109</t>
  </si>
  <si>
    <t>378742,436841,553646,100144628</t>
  </si>
  <si>
    <t>marc1,gc,sptlc2a,shmt2</t>
  </si>
  <si>
    <t>16_Member</t>
  </si>
  <si>
    <t>GO:0030170</t>
  </si>
  <si>
    <t>pyridoxal phosphate binding</t>
  </si>
  <si>
    <t>378742,553646,100144628</t>
  </si>
  <si>
    <t>marc1,sptlc2a,shmt2</t>
  </si>
  <si>
    <t>GO:0070279</t>
  </si>
  <si>
    <t>vitamin B6 binding</t>
  </si>
  <si>
    <t>17_Summary</t>
  </si>
  <si>
    <t>57934,323695,556734,560297</t>
  </si>
  <si>
    <t>actb1,cav1,itgb1a,pgm5</t>
  </si>
  <si>
    <t>17_Member</t>
  </si>
  <si>
    <t>18_Summary</t>
  </si>
  <si>
    <t>3/58</t>
  </si>
  <si>
    <t>30083,140520,406383,562627</t>
  </si>
  <si>
    <t>nme2b.1,ATP8,cmpk,nt5c1aa</t>
  </si>
  <si>
    <t>18_Member</t>
  </si>
  <si>
    <t>30083,140520,406383</t>
  </si>
  <si>
    <t>nme2b.1,ATP8,cmpk</t>
  </si>
  <si>
    <t>dre00240</t>
  </si>
  <si>
    <t>Pyrimidine metabolism</t>
  </si>
  <si>
    <t>3/68</t>
  </si>
  <si>
    <t>30083,406383,562627</t>
  </si>
  <si>
    <t>nme2b.1,cmpk,nt5c1aa</t>
  </si>
  <si>
    <t>dre01232</t>
  </si>
  <si>
    <t>Nucleotide metabolism</t>
  </si>
  <si>
    <t>3/109</t>
  </si>
  <si>
    <t>GO:0009141</t>
  </si>
  <si>
    <t>nucleoside triphosphate metabolic process</t>
  </si>
  <si>
    <t>3/111</t>
  </si>
  <si>
    <t>19_Summary</t>
  </si>
  <si>
    <t>4/128</t>
  </si>
  <si>
    <t>321046,321545,563084,569558,445393,556874</t>
  </si>
  <si>
    <t>c3a.1,serpinc1,cast,ahsg1,ppp1r12a,col6a3</t>
  </si>
  <si>
    <t>19_Member</t>
  </si>
  <si>
    <t>321046,321545,563084,569558</t>
  </si>
  <si>
    <t>c3a.1,serpinc1,cast,ahsg1</t>
  </si>
  <si>
    <t>GO:0061135</t>
  </si>
  <si>
    <t>endopeptidase regulator activity</t>
  </si>
  <si>
    <t>4/133</t>
  </si>
  <si>
    <t>GO:0030414</t>
  </si>
  <si>
    <t>peptidase inhibitor activity</t>
  </si>
  <si>
    <t>4/139</t>
  </si>
  <si>
    <t>GO:0061134</t>
  </si>
  <si>
    <t>peptidase regulator activity</t>
  </si>
  <si>
    <t>GO:0004857</t>
  </si>
  <si>
    <t>enzyme inhibitor activity</t>
  </si>
  <si>
    <t>6/226</t>
  </si>
  <si>
    <t>321046,321545,445393,556874,563084,569558</t>
  </si>
  <si>
    <t>c3a.1,serpinc1,ppp1r12a,col6a3,cast,ahsg1</t>
  </si>
  <si>
    <t>20_Summary</t>
  </si>
  <si>
    <t>4/156</t>
  </si>
  <si>
    <t>64698,338313,445393,550465,286830,323695,393813,100036547,321243</t>
  </si>
  <si>
    <t>dcn,mcamb,ppp1r12a,cops6,lamb1a,cav1,pdlim7,sspo,lama5</t>
  </si>
  <si>
    <t>20_Member</t>
  </si>
  <si>
    <t>64698,338313,445393,550465</t>
  </si>
  <si>
    <t>dcn,mcamb,ppp1r12a,cops6</t>
  </si>
  <si>
    <t>GO:0003002</t>
  </si>
  <si>
    <t>regionalization</t>
  </si>
  <si>
    <t>7/629</t>
  </si>
  <si>
    <t>286830,323695,338313,393813,445393,550465,100036547</t>
  </si>
  <si>
    <t>lamb1a,cav1,mcamb,pdlim7,ppp1r12a,cops6,sspo</t>
  </si>
  <si>
    <t>GO:0007389</t>
  </si>
  <si>
    <t>pattern specification process</t>
  </si>
  <si>
    <t>7/646</t>
  </si>
  <si>
    <t>GO:0002009</t>
  </si>
  <si>
    <t>morphogenesis of an epithelium</t>
  </si>
  <si>
    <t>6/490</t>
  </si>
  <si>
    <t>64698,321243,338313,393813,445393,550465</t>
  </si>
  <si>
    <t>dcn,lama5,mcamb,pdlim7,ppp1r12a,cops6</t>
  </si>
  <si>
    <t>GO:0009952</t>
  </si>
  <si>
    <t>anterior/posterior pattern specification</t>
  </si>
  <si>
    <t>4/247</t>
  </si>
  <si>
    <t>323695,393813,445393,100036547</t>
  </si>
  <si>
    <t>cav1,pdlim7,ppp1r12a,sspo</t>
  </si>
  <si>
    <t>GO:0048729</t>
  </si>
  <si>
    <t>tissue morphogenesis</t>
  </si>
  <si>
    <t>6/576</t>
  </si>
  <si>
    <t>List of ALL enriched GO terms/pathways based on Metascape analysis of DEPs</t>
  </si>
  <si>
    <t xml:space="preserve">Gene ontology terms selected based on best p-value within in cluster of terms (Input data for Figure 3A). </t>
  </si>
  <si>
    <t>Input_Metascape_DEP</t>
  </si>
  <si>
    <t>Metascape-ALL-GO-Pathways</t>
  </si>
  <si>
    <t>This sheet contains all enriched GO terms, pathways mapped to significant DEPs (Downregulated DEPs vs significantly Upregulated DEPs)</t>
  </si>
  <si>
    <t>Metascape-Heatmap-Selected-GO</t>
  </si>
  <si>
    <t>This sheet contains Gene ontology terms selected based on best p-value within in cluster of terms (Input data for Figure 3A).</t>
  </si>
  <si>
    <t>Network</t>
  </si>
  <si>
    <t>R-DRE-611105|Respiratory electron transport|-5.8;GO:0006081|cellular aldehyde metabolic process|-5.4;R-DRE-163200|Respiratory electron transport, ATP synthesis by chemiosmotic coupling, and heat production by uncoupling proteins.|-5.3</t>
  </si>
  <si>
    <t>Downregulated DEPs_MCODE_ALL</t>
  </si>
  <si>
    <t>R-DRE-611105|Respiratory electron transport|-7.2;R-DRE-163200|Respiratory electron transport, ATP synthesis by chemiosmotic coupling, and heat production by uncoupling proteins.|-6.8;GO:0045333|cellular respiration|-6.3</t>
  </si>
  <si>
    <t>Downregulated DEPs_SUB1_MCODE_1</t>
  </si>
  <si>
    <t>GO:0005746|mitochondrial respirasome|-7.4;GO:0098803|respiratory chain complex|-7.3;R-DRE-611105|Respiratory electron transport|-7.1</t>
  </si>
  <si>
    <t>Downregulated DEPs_SUB1_MCODE_2</t>
  </si>
  <si>
    <t>dre00310|Lysine degradation|-5.0</t>
  </si>
  <si>
    <t>Downregulated DEPs_SUB1_MCODE_4</t>
  </si>
  <si>
    <t>GO:0005794|Golgi apparatus|-4.2</t>
  </si>
  <si>
    <t>GO:0044877|protein-containing complex binding|-6.3;dre04510|Focal adhesion|-6.2;GO:0097435|supramolecular fiber organization|-6.0</t>
  </si>
  <si>
    <t>Upregulated DEPs_MCODE_ALL</t>
  </si>
  <si>
    <t>dre04510|Focal adhesion|-8.7;dre04512|ECM-receptor interaction|-7.6;GO:0030312|external encapsulating structure|-6.7</t>
  </si>
  <si>
    <t>Upregulated DEPs_SUB1_MCODE_1</t>
  </si>
  <si>
    <t>dre04512|ECM-receptor interaction|-7.0;GO:0031012|extracellular matrix|-6.9;GO:0030312|external encapsulating structure|-6.9</t>
  </si>
  <si>
    <t>Upregulated DEPs_SUB1_MCODE_2</t>
  </si>
  <si>
    <t>dre04530|Tight junction|-4.7;GO:0015629|actin cytoskeleton|-4.4;GO:0044877|protein-containing complex binding|-3.6</t>
  </si>
  <si>
    <t>_FINAL</t>
  </si>
  <si>
    <t>R-DRE-611105|Respiratory electron transport|-4.6;GO:0006081|cellular aldehyde metabolic process|-4.4;GO:0097435|supramolecular fiber organization|-4.4</t>
  </si>
  <si>
    <t>_FINAL_MCODE_ALL</t>
  </si>
  <si>
    <t>dre04510|Focal adhesion|-6.3;GO:0097435|supramolecular fiber organization|-5.8;dre04512|ECM-receptor interaction|-5.1</t>
  </si>
  <si>
    <t>_FINAL_SUB1_MCODE_1</t>
  </si>
  <si>
    <t>GO:0005746|mitochondrial respirasome|-6.0;GO:0098803|respiratory chain complex|-5.9;R-DRE-611105|Respiratory electron transport|-5.7</t>
  </si>
  <si>
    <t>_FINAL_SUB1_MCODE_2</t>
  </si>
  <si>
    <t>GO:0015629|actin cytoskeleton|-6.4;R-DRE-216083|Integrin cell surface interactions|-6.3;GO:0051015|actin filament binding|-5.3</t>
  </si>
  <si>
    <t>_FINAL_SUB1_MCODE_3</t>
  </si>
  <si>
    <t>GO:0006629|lipid metabolic process|-2.7</t>
  </si>
  <si>
    <t>_FINAL_SUB1_MCODE_4</t>
  </si>
  <si>
    <t>GO:0007155|cell adhesion|-3.6</t>
  </si>
  <si>
    <t xml:space="preserve">Annotation (GO term|Description|log P value) </t>
  </si>
  <si>
    <r>
      <t xml:space="preserve">Description: </t>
    </r>
    <r>
      <rPr>
        <sz val="11"/>
        <color theme="1"/>
        <rFont val="Calibri"/>
        <family val="2"/>
        <scheme val="minor"/>
      </rPr>
      <t>In the Metascape, GO and PPI analysis resulted in a network on which MCODE algorithm was applied to generate the MCODE networks.  Top three best p-value terms are retained in the given table. MCODE formed from upregulated DEPs related to ECM (Bold in the table) are shown in Figure 3F-H.</t>
    </r>
  </si>
  <si>
    <t>Metascape_GO_MCODE</t>
  </si>
  <si>
    <t>This sheet contains results for MCODE networks for DEPs along with their annotation and log p value. (Related to Figure 4F-H.</t>
  </si>
  <si>
    <t>DEP: Differentially expressed proteins (Up OR Downregulated)- for Metascape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1"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u/>
      <sz val="11"/>
      <color theme="10"/>
      <name val="Calibri"/>
      <family val="2"/>
      <scheme val="minor"/>
    </font>
    <font>
      <b/>
      <sz val="11"/>
      <color rgb="FF000000"/>
      <name val="Calibri"/>
      <family val="2"/>
      <scheme val="minor"/>
    </font>
    <font>
      <sz val="9"/>
      <name val="Verdana"/>
      <family val="2"/>
    </font>
    <font>
      <sz val="8"/>
      <name val="Arial"/>
      <family val="2"/>
    </font>
    <font>
      <b/>
      <sz val="11"/>
      <name val="Calibri"/>
      <family val="2"/>
    </font>
    <font>
      <i/>
      <sz val="11"/>
      <color theme="1"/>
      <name val="Calibri"/>
      <family val="2"/>
      <scheme val="minor"/>
    </font>
    <font>
      <i/>
      <sz val="11"/>
      <name val="Calibri"/>
      <family val="2"/>
      <scheme val="minor"/>
    </font>
  </fonts>
  <fills count="2">
    <fill>
      <patternFill patternType="none"/>
    </fill>
    <fill>
      <patternFill patternType="gray125"/>
    </fill>
  </fills>
  <borders count="11">
    <border>
      <left/>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diagonal/>
    </border>
  </borders>
  <cellStyleXfs count="2">
    <xf numFmtId="0" fontId="0" fillId="0" borderId="0"/>
    <xf numFmtId="0" fontId="4" fillId="0" borderId="0" applyNumberFormat="0" applyFill="0" applyBorder="0" applyAlignment="0" applyProtection="0"/>
  </cellStyleXfs>
  <cellXfs count="63">
    <xf numFmtId="0" fontId="0" fillId="0" borderId="0" xfId="0"/>
    <xf numFmtId="0" fontId="1" fillId="0" borderId="0" xfId="0" applyFont="1"/>
    <xf numFmtId="0" fontId="1" fillId="0" borderId="1" xfId="0" applyFont="1" applyBorder="1" applyAlignment="1">
      <alignment horizontal="center"/>
    </xf>
    <xf numFmtId="0" fontId="1" fillId="0" borderId="2" xfId="0" applyFont="1" applyBorder="1"/>
    <xf numFmtId="0" fontId="1" fillId="0" borderId="3" xfId="0" applyFont="1" applyBorder="1"/>
    <xf numFmtId="0" fontId="0" fillId="0" borderId="5" xfId="0" applyBorder="1"/>
    <xf numFmtId="0" fontId="0" fillId="0" borderId="6" xfId="0" applyBorder="1"/>
    <xf numFmtId="0" fontId="0" fillId="0" borderId="9" xfId="0" applyBorder="1"/>
    <xf numFmtId="0" fontId="0" fillId="0" borderId="0" xfId="0" applyAlignment="1">
      <alignment horizontal="center"/>
    </xf>
    <xf numFmtId="0" fontId="0" fillId="0" borderId="5" xfId="0" applyBorder="1" applyAlignment="1">
      <alignment horizontal="center"/>
    </xf>
    <xf numFmtId="0" fontId="0" fillId="0" borderId="0" xfId="0" applyAlignment="1">
      <alignment wrapText="1"/>
    </xf>
    <xf numFmtId="0" fontId="1" fillId="0" borderId="0" xfId="0" applyFont="1" applyAlignment="1">
      <alignment horizontal="center"/>
    </xf>
    <xf numFmtId="0" fontId="3" fillId="0" borderId="0" xfId="0" applyFont="1" applyAlignment="1">
      <alignment horizontal="center"/>
    </xf>
    <xf numFmtId="0" fontId="2" fillId="0" borderId="5" xfId="0" applyFont="1" applyBorder="1" applyAlignment="1">
      <alignment horizontal="center"/>
    </xf>
    <xf numFmtId="0" fontId="2" fillId="0" borderId="0" xfId="0" applyFont="1" applyAlignment="1">
      <alignment horizontal="center"/>
    </xf>
    <xf numFmtId="0" fontId="0" fillId="0" borderId="5" xfId="0" applyBorder="1" applyAlignment="1">
      <alignment horizontal="left"/>
    </xf>
    <xf numFmtId="0" fontId="0" fillId="0" borderId="4" xfId="0" applyBorder="1"/>
    <xf numFmtId="0" fontId="0" fillId="0" borderId="7" xfId="0" applyBorder="1"/>
    <xf numFmtId="0" fontId="0" fillId="0" borderId="8" xfId="0" applyBorder="1"/>
    <xf numFmtId="0" fontId="0" fillId="0" borderId="4" xfId="0" applyBorder="1" applyAlignment="1">
      <alignment horizontal="center"/>
    </xf>
    <xf numFmtId="0" fontId="0" fillId="0" borderId="6" xfId="0" applyBorder="1" applyAlignment="1">
      <alignment horizontal="left"/>
    </xf>
    <xf numFmtId="0" fontId="0" fillId="0" borderId="7" xfId="0" applyBorder="1" applyAlignment="1">
      <alignment horizontal="center"/>
    </xf>
    <xf numFmtId="0" fontId="0" fillId="0" borderId="8" xfId="0" applyBorder="1" applyAlignment="1">
      <alignment horizontal="center"/>
    </xf>
    <xf numFmtId="0" fontId="0" fillId="0" borderId="8" xfId="0" applyBorder="1" applyAlignment="1">
      <alignment horizontal="left"/>
    </xf>
    <xf numFmtId="0" fontId="0" fillId="0" borderId="9" xfId="0" applyBorder="1" applyAlignment="1">
      <alignment horizontal="left"/>
    </xf>
    <xf numFmtId="0" fontId="0" fillId="0" borderId="6" xfId="0" applyBorder="1" applyAlignment="1">
      <alignment horizontal="center"/>
    </xf>
    <xf numFmtId="0" fontId="0" fillId="0" borderId="9" xfId="0" applyBorder="1" applyAlignment="1">
      <alignment horizontal="center"/>
    </xf>
    <xf numFmtId="0" fontId="0" fillId="0" borderId="1" xfId="0" applyBorder="1" applyAlignment="1">
      <alignment horizontal="center" wrapText="1"/>
    </xf>
    <xf numFmtId="0" fontId="0" fillId="0" borderId="2" xfId="0" applyBorder="1" applyAlignment="1">
      <alignment horizontal="center" wrapText="1"/>
    </xf>
    <xf numFmtId="0" fontId="0" fillId="0" borderId="2" xfId="0" applyBorder="1" applyAlignment="1">
      <alignment horizontal="left" wrapText="1"/>
    </xf>
    <xf numFmtId="0" fontId="0" fillId="0" borderId="3" xfId="0" applyBorder="1" applyAlignment="1">
      <alignment horizontal="left" wrapText="1"/>
    </xf>
    <xf numFmtId="0" fontId="0" fillId="0" borderId="1" xfId="0" applyBorder="1" applyAlignment="1">
      <alignment wrapText="1"/>
    </xf>
    <xf numFmtId="0" fontId="0" fillId="0" borderId="2" xfId="0" applyBorder="1" applyAlignment="1">
      <alignment wrapText="1"/>
    </xf>
    <xf numFmtId="0" fontId="0" fillId="0" borderId="3" xfId="0" applyBorder="1" applyAlignment="1">
      <alignment horizontal="center" wrapText="1"/>
    </xf>
    <xf numFmtId="0" fontId="2" fillId="0" borderId="2" xfId="0" applyFont="1" applyBorder="1" applyAlignment="1">
      <alignment horizontal="center" wrapText="1"/>
    </xf>
    <xf numFmtId="0" fontId="0" fillId="0" borderId="3" xfId="0" applyBorder="1" applyAlignment="1">
      <alignment wrapText="1"/>
    </xf>
    <xf numFmtId="0" fontId="2" fillId="0" borderId="8" xfId="0" applyFont="1" applyBorder="1" applyAlignment="1">
      <alignment horizontal="center"/>
    </xf>
    <xf numFmtId="0" fontId="5" fillId="0" borderId="10" xfId="0" applyFont="1" applyBorder="1" applyAlignment="1">
      <alignment horizontal="center" vertical="center" wrapText="1"/>
    </xf>
    <xf numFmtId="0" fontId="2" fillId="0" borderId="5" xfId="0" applyFont="1" applyBorder="1" applyAlignment="1">
      <alignment horizontal="center" vertical="center"/>
    </xf>
    <xf numFmtId="0" fontId="6" fillId="0" borderId="5" xfId="0" applyFont="1" applyBorder="1" applyAlignment="1">
      <alignment horizontal="center" vertical="center"/>
    </xf>
    <xf numFmtId="0" fontId="2" fillId="0" borderId="5" xfId="1" applyFont="1" applyBorder="1" applyAlignment="1">
      <alignment horizontal="center" vertical="center" wrapText="1"/>
    </xf>
    <xf numFmtId="0" fontId="7" fillId="0" borderId="5" xfId="0" applyFont="1" applyBorder="1" applyAlignment="1">
      <alignment horizontal="center" vertical="center"/>
    </xf>
    <xf numFmtId="0" fontId="2" fillId="0" borderId="5" xfId="0" applyFont="1" applyBorder="1" applyAlignment="1">
      <alignment horizontal="center" vertical="center" wrapText="1"/>
    </xf>
    <xf numFmtId="0" fontId="1" fillId="0" borderId="1" xfId="0" applyFont="1" applyBorder="1"/>
    <xf numFmtId="0" fontId="8" fillId="0" borderId="5" xfId="0" applyFont="1" applyBorder="1" applyAlignment="1">
      <alignment horizontal="left"/>
    </xf>
    <xf numFmtId="0" fontId="0" fillId="0" borderId="5" xfId="0" applyBorder="1" applyAlignment="1">
      <alignment horizontal="right"/>
    </xf>
    <xf numFmtId="164" fontId="0" fillId="0" borderId="5" xfId="0" applyNumberFormat="1" applyBorder="1" applyAlignment="1">
      <alignment horizontal="right"/>
    </xf>
    <xf numFmtId="0" fontId="1" fillId="0" borderId="1" xfId="0" applyFont="1" applyBorder="1" applyAlignment="1">
      <alignment horizontal="center" wrapText="1"/>
    </xf>
    <xf numFmtId="0" fontId="1" fillId="0" borderId="2" xfId="0" applyFont="1" applyBorder="1" applyAlignment="1">
      <alignment horizontal="center" wrapText="1"/>
    </xf>
    <xf numFmtId="0" fontId="1" fillId="0" borderId="3" xfId="0" applyFont="1" applyBorder="1" applyAlignment="1">
      <alignment horizontal="center" wrapText="1"/>
    </xf>
    <xf numFmtId="0" fontId="0" fillId="0" borderId="6" xfId="0" applyBorder="1" applyAlignment="1">
      <alignment wrapText="1"/>
    </xf>
    <xf numFmtId="0" fontId="1" fillId="0" borderId="4" xfId="0" applyFont="1" applyBorder="1"/>
    <xf numFmtId="0" fontId="1" fillId="0" borderId="6" xfId="0" applyFont="1" applyBorder="1" applyAlignment="1">
      <alignment wrapText="1"/>
    </xf>
    <xf numFmtId="0" fontId="0" fillId="0" borderId="9" xfId="0" applyBorder="1" applyAlignment="1">
      <alignment wrapText="1"/>
    </xf>
    <xf numFmtId="0" fontId="1" fillId="0" borderId="3" xfId="0" applyFont="1" applyBorder="1" applyAlignment="1">
      <alignment wrapText="1"/>
    </xf>
    <xf numFmtId="0" fontId="0" fillId="0" borderId="4" xfId="0" applyBorder="1" applyAlignment="1">
      <alignment horizontal="center" vertical="center"/>
    </xf>
    <xf numFmtId="0" fontId="0" fillId="0" borderId="6" xfId="0" applyBorder="1" applyAlignment="1">
      <alignment horizontal="left" vertical="top" wrapText="1"/>
    </xf>
    <xf numFmtId="0" fontId="0" fillId="0" borderId="7" xfId="0" applyBorder="1" applyAlignment="1">
      <alignment horizontal="center" vertical="center"/>
    </xf>
    <xf numFmtId="0" fontId="1" fillId="0" borderId="0" xfId="0" applyFont="1" applyAlignment="1">
      <alignment horizontal="left" vertical="top" wrapText="1"/>
    </xf>
    <xf numFmtId="0" fontId="9" fillId="0" borderId="5" xfId="0" applyFont="1" applyBorder="1" applyAlignment="1">
      <alignment horizontal="left" vertical="center"/>
    </xf>
    <xf numFmtId="0" fontId="9" fillId="0" borderId="5" xfId="0" applyFont="1" applyBorder="1"/>
    <xf numFmtId="0" fontId="10" fillId="0" borderId="5" xfId="0" applyFont="1" applyBorder="1"/>
    <xf numFmtId="0" fontId="10" fillId="0" borderId="8" xfId="0" applyFont="1" applyBorder="1"/>
  </cellXfs>
  <cellStyles count="2">
    <cellStyle name="Hyperlink 2" xfId="1" xr:uid="{36794299-54F9-407D-9556-43FE54FE1526}"/>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3" Type="http://schemas.openxmlformats.org/officeDocument/2006/relationships/hyperlink" Target="https://www.uniprot.org/uniprot/G5E814" TargetMode="External"/><Relationship Id="rId2" Type="http://schemas.openxmlformats.org/officeDocument/2006/relationships/hyperlink" Target="https://www.uniprot.org/uniprot/Q5VT66" TargetMode="External"/><Relationship Id="rId1" Type="http://schemas.openxmlformats.org/officeDocument/2006/relationships/hyperlink" Target="https://www.genecards.org/cgi-bin/carddisp.pl?gene=PRXL2A" TargetMode="External"/><Relationship Id="rId6" Type="http://schemas.openxmlformats.org/officeDocument/2006/relationships/hyperlink" Target="https://www.uniprot.org/uniprot/A0A6P5DG51" TargetMode="External"/><Relationship Id="rId5" Type="http://schemas.openxmlformats.org/officeDocument/2006/relationships/hyperlink" Target="https://www.genecards.org/cgi-bin/carddisp.pl?gene=SAR1B" TargetMode="External"/><Relationship Id="rId4" Type="http://schemas.openxmlformats.org/officeDocument/2006/relationships/hyperlink" Target="https://www.uniprot.org/uniprot/Q16134" TargetMode="External"/></Relationships>
</file>

<file path=xl/worksheets/_rels/sheet4.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723EE1-8C72-40A0-AC7D-FB2809B93CED}">
  <dimension ref="B1:D8"/>
  <sheetViews>
    <sheetView tabSelected="1" zoomScale="103" workbookViewId="0">
      <selection activeCell="D11" sqref="D11"/>
    </sheetView>
  </sheetViews>
  <sheetFormatPr defaultRowHeight="14.5" x14ac:dyDescent="0.35"/>
  <cols>
    <col min="1" max="1" width="24.453125" customWidth="1"/>
    <col min="2" max="2" width="8.7265625" style="8"/>
    <col min="3" max="3" width="30.26953125" customWidth="1"/>
    <col min="4" max="4" width="80.54296875" customWidth="1"/>
  </cols>
  <sheetData>
    <row r="1" spans="2:4" ht="15" thickBot="1" x14ac:dyDescent="0.4"/>
    <row r="2" spans="2:4" s="1" customFormat="1" ht="22" customHeight="1" x14ac:dyDescent="0.35">
      <c r="B2" s="2" t="s">
        <v>0</v>
      </c>
      <c r="C2" s="3" t="s">
        <v>1</v>
      </c>
      <c r="D2" s="4" t="s">
        <v>2</v>
      </c>
    </row>
    <row r="3" spans="2:4" s="1" customFormat="1" ht="43.5" x14ac:dyDescent="0.35">
      <c r="B3" s="55">
        <v>1</v>
      </c>
      <c r="C3" s="59" t="s">
        <v>197</v>
      </c>
      <c r="D3" s="56" t="s">
        <v>198</v>
      </c>
    </row>
    <row r="4" spans="2:4" x14ac:dyDescent="0.35">
      <c r="B4" s="55">
        <v>2</v>
      </c>
      <c r="C4" s="60" t="s">
        <v>1051</v>
      </c>
      <c r="D4" s="6" t="s">
        <v>353</v>
      </c>
    </row>
    <row r="5" spans="2:4" x14ac:dyDescent="0.35">
      <c r="B5" s="55">
        <v>3</v>
      </c>
      <c r="C5" s="61" t="s">
        <v>1052</v>
      </c>
      <c r="D5" s="6" t="s">
        <v>1053</v>
      </c>
    </row>
    <row r="6" spans="2:4" x14ac:dyDescent="0.35">
      <c r="B6" s="55">
        <v>4</v>
      </c>
      <c r="C6" s="61" t="s">
        <v>1054</v>
      </c>
      <c r="D6" s="6" t="s">
        <v>1055</v>
      </c>
    </row>
    <row r="7" spans="2:4" ht="15" thickBot="1" x14ac:dyDescent="0.4">
      <c r="B7" s="57">
        <v>5</v>
      </c>
      <c r="C7" s="62" t="s">
        <v>1087</v>
      </c>
      <c r="D7" s="7" t="s">
        <v>1088</v>
      </c>
    </row>
    <row r="8" spans="2:4" x14ac:dyDescent="0.35">
      <c r="C8" t="s">
        <v>108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D2A5DA-1461-4B24-84D8-B4DE28C13EA6}">
  <dimension ref="B1:Q41"/>
  <sheetViews>
    <sheetView zoomScale="97" workbookViewId="0">
      <selection activeCell="C14" sqref="C14"/>
    </sheetView>
  </sheetViews>
  <sheetFormatPr defaultRowHeight="14.5" x14ac:dyDescent="0.35"/>
  <cols>
    <col min="2" max="2" width="8.7265625" style="8"/>
    <col min="3" max="3" width="24.1796875" style="14" customWidth="1"/>
    <col min="4" max="4" width="15.6328125" customWidth="1"/>
    <col min="5" max="5" width="15.26953125" customWidth="1"/>
    <col min="6" max="6" width="18.36328125" customWidth="1"/>
    <col min="7" max="7" width="11" style="8" customWidth="1"/>
    <col min="8" max="8" width="12.08984375" style="8" customWidth="1"/>
    <col min="9" max="9" width="12.7265625" customWidth="1"/>
    <col min="10" max="10" width="14.6328125" style="8" customWidth="1"/>
    <col min="11" max="11" width="29.90625" customWidth="1"/>
    <col min="12" max="12" width="15.7265625" customWidth="1"/>
    <col min="13" max="13" width="18.6328125" customWidth="1"/>
    <col min="14" max="14" width="35.7265625" bestFit="1" customWidth="1"/>
    <col min="17" max="17" width="17" bestFit="1" customWidth="1"/>
  </cols>
  <sheetData>
    <row r="1" spans="2:17" ht="15" thickBot="1" x14ac:dyDescent="0.4">
      <c r="C1" s="12" t="s">
        <v>178</v>
      </c>
      <c r="G1" s="11"/>
      <c r="H1" s="11" t="s">
        <v>179</v>
      </c>
      <c r="M1" s="1" t="s">
        <v>199</v>
      </c>
    </row>
    <row r="2" spans="2:17" s="10" customFormat="1" ht="29" x14ac:dyDescent="0.35">
      <c r="B2" s="27" t="s">
        <v>177</v>
      </c>
      <c r="C2" s="34" t="s">
        <v>175</v>
      </c>
      <c r="D2" s="32" t="s">
        <v>176</v>
      </c>
      <c r="E2" s="35" t="s">
        <v>121</v>
      </c>
      <c r="G2" s="27" t="s">
        <v>3</v>
      </c>
      <c r="H2" s="28" t="s">
        <v>4</v>
      </c>
      <c r="I2" s="29" t="s">
        <v>5</v>
      </c>
      <c r="J2" s="28" t="s">
        <v>6</v>
      </c>
      <c r="K2" s="30" t="s">
        <v>7</v>
      </c>
      <c r="M2" s="31" t="s">
        <v>196</v>
      </c>
      <c r="N2" s="32" t="s">
        <v>180</v>
      </c>
      <c r="O2" s="28" t="s">
        <v>181</v>
      </c>
      <c r="P2" s="28" t="s">
        <v>182</v>
      </c>
      <c r="Q2" s="33" t="s">
        <v>183</v>
      </c>
    </row>
    <row r="3" spans="2:17" x14ac:dyDescent="0.35">
      <c r="B3" s="19">
        <v>1</v>
      </c>
      <c r="C3" s="13" t="s">
        <v>123</v>
      </c>
      <c r="D3" s="5" t="s">
        <v>122</v>
      </c>
      <c r="E3" s="6" t="s">
        <v>136</v>
      </c>
      <c r="G3" s="19">
        <v>2</v>
      </c>
      <c r="H3" s="9" t="s">
        <v>8</v>
      </c>
      <c r="I3" s="15" t="s">
        <v>9</v>
      </c>
      <c r="J3" s="9" t="s">
        <v>8</v>
      </c>
      <c r="K3" s="20" t="s">
        <v>10</v>
      </c>
      <c r="M3" s="16" t="s">
        <v>184</v>
      </c>
      <c r="N3" s="5" t="s">
        <v>185</v>
      </c>
      <c r="O3" s="9" t="s">
        <v>192</v>
      </c>
      <c r="P3" s="9">
        <v>1.46</v>
      </c>
      <c r="Q3" s="25">
        <v>9.2200000000000005E-5</v>
      </c>
    </row>
    <row r="4" spans="2:17" x14ac:dyDescent="0.35">
      <c r="B4" s="19">
        <v>2</v>
      </c>
      <c r="C4" s="13" t="s">
        <v>8</v>
      </c>
      <c r="D4" s="5" t="s">
        <v>8</v>
      </c>
      <c r="E4" s="6" t="s">
        <v>137</v>
      </c>
      <c r="G4" s="19">
        <v>3</v>
      </c>
      <c r="H4" s="9" t="s">
        <v>11</v>
      </c>
      <c r="I4" s="15" t="s">
        <v>12</v>
      </c>
      <c r="J4" s="9" t="s">
        <v>11</v>
      </c>
      <c r="K4" s="20" t="s">
        <v>13</v>
      </c>
      <c r="M4" s="16" t="s">
        <v>186</v>
      </c>
      <c r="N4" s="5" t="s">
        <v>187</v>
      </c>
      <c r="O4" s="9" t="s">
        <v>193</v>
      </c>
      <c r="P4" s="9">
        <v>1.0900000000000001</v>
      </c>
      <c r="Q4" s="25">
        <v>4.6999999999999999E-4</v>
      </c>
    </row>
    <row r="5" spans="2:17" x14ac:dyDescent="0.35">
      <c r="B5" s="19">
        <v>3</v>
      </c>
      <c r="C5" s="13" t="s">
        <v>11</v>
      </c>
      <c r="D5" s="5" t="s">
        <v>11</v>
      </c>
      <c r="E5" s="6" t="s">
        <v>138</v>
      </c>
      <c r="G5" s="19">
        <v>4</v>
      </c>
      <c r="H5" s="9" t="s">
        <v>14</v>
      </c>
      <c r="I5" s="15" t="s">
        <v>15</v>
      </c>
      <c r="J5" s="9" t="s">
        <v>14</v>
      </c>
      <c r="K5" s="20" t="s">
        <v>16</v>
      </c>
      <c r="M5" s="16" t="s">
        <v>188</v>
      </c>
      <c r="N5" s="5" t="s">
        <v>189</v>
      </c>
      <c r="O5" s="9" t="s">
        <v>194</v>
      </c>
      <c r="P5" s="9">
        <v>1.71</v>
      </c>
      <c r="Q5" s="25">
        <v>1.15E-8</v>
      </c>
    </row>
    <row r="6" spans="2:17" ht="15" thickBot="1" x14ac:dyDescent="0.4">
      <c r="B6" s="19">
        <v>4</v>
      </c>
      <c r="C6" s="13" t="s">
        <v>14</v>
      </c>
      <c r="D6" s="5" t="s">
        <v>14</v>
      </c>
      <c r="E6" s="6" t="s">
        <v>139</v>
      </c>
      <c r="G6" s="19">
        <v>5</v>
      </c>
      <c r="H6" s="9" t="s">
        <v>17</v>
      </c>
      <c r="I6" s="15" t="s">
        <v>18</v>
      </c>
      <c r="J6" s="9" t="s">
        <v>17</v>
      </c>
      <c r="K6" s="20" t="s">
        <v>19</v>
      </c>
      <c r="M6" s="17" t="s">
        <v>190</v>
      </c>
      <c r="N6" s="18" t="s">
        <v>191</v>
      </c>
      <c r="O6" s="22" t="s">
        <v>195</v>
      </c>
      <c r="P6" s="22">
        <v>1.41</v>
      </c>
      <c r="Q6" s="26">
        <v>1.15E-8</v>
      </c>
    </row>
    <row r="7" spans="2:17" x14ac:dyDescent="0.35">
      <c r="B7" s="19">
        <v>5</v>
      </c>
      <c r="C7" s="13" t="s">
        <v>17</v>
      </c>
      <c r="D7" s="5" t="s">
        <v>17</v>
      </c>
      <c r="E7" s="6" t="s">
        <v>140</v>
      </c>
      <c r="G7" s="19">
        <v>6</v>
      </c>
      <c r="H7" s="9" t="s">
        <v>20</v>
      </c>
      <c r="I7" s="15" t="s">
        <v>21</v>
      </c>
      <c r="J7" s="9" t="s">
        <v>20</v>
      </c>
      <c r="K7" s="20" t="s">
        <v>22</v>
      </c>
    </row>
    <row r="8" spans="2:17" x14ac:dyDescent="0.35">
      <c r="B8" s="19">
        <v>6</v>
      </c>
      <c r="C8" s="13" t="s">
        <v>20</v>
      </c>
      <c r="D8" s="5" t="s">
        <v>20</v>
      </c>
      <c r="E8" s="6" t="s">
        <v>141</v>
      </c>
      <c r="G8" s="19">
        <v>8</v>
      </c>
      <c r="H8" s="9" t="s">
        <v>23</v>
      </c>
      <c r="I8" s="15" t="s">
        <v>24</v>
      </c>
      <c r="J8" s="9" t="s">
        <v>25</v>
      </c>
      <c r="K8" s="20" t="s">
        <v>26</v>
      </c>
    </row>
    <row r="9" spans="2:17" x14ac:dyDescent="0.35">
      <c r="B9" s="19">
        <v>7</v>
      </c>
      <c r="C9" s="13" t="s">
        <v>125</v>
      </c>
      <c r="D9" s="5" t="s">
        <v>124</v>
      </c>
      <c r="E9" s="6" t="s">
        <v>142</v>
      </c>
      <c r="G9" s="19">
        <v>9</v>
      </c>
      <c r="H9" s="9" t="s">
        <v>27</v>
      </c>
      <c r="I9" s="15" t="s">
        <v>28</v>
      </c>
      <c r="J9" s="9" t="s">
        <v>27</v>
      </c>
      <c r="K9" s="20" t="s">
        <v>29</v>
      </c>
    </row>
    <row r="10" spans="2:17" x14ac:dyDescent="0.35">
      <c r="B10" s="19">
        <v>8</v>
      </c>
      <c r="C10" s="13" t="s">
        <v>23</v>
      </c>
      <c r="D10" s="5" t="s">
        <v>25</v>
      </c>
      <c r="E10" s="6" t="s">
        <v>143</v>
      </c>
      <c r="G10" s="19">
        <v>10</v>
      </c>
      <c r="H10" s="9" t="s">
        <v>30</v>
      </c>
      <c r="I10" s="15" t="s">
        <v>31</v>
      </c>
      <c r="J10" s="9" t="s">
        <v>32</v>
      </c>
      <c r="K10" s="20" t="s">
        <v>33</v>
      </c>
    </row>
    <row r="11" spans="2:17" x14ac:dyDescent="0.35">
      <c r="B11" s="19">
        <v>9</v>
      </c>
      <c r="C11" s="13" t="s">
        <v>27</v>
      </c>
      <c r="D11" s="5" t="s">
        <v>27</v>
      </c>
      <c r="E11" s="6" t="s">
        <v>144</v>
      </c>
      <c r="G11" s="19">
        <v>11</v>
      </c>
      <c r="H11" s="9" t="s">
        <v>34</v>
      </c>
      <c r="I11" s="15" t="s">
        <v>35</v>
      </c>
      <c r="J11" s="9" t="s">
        <v>34</v>
      </c>
      <c r="K11" s="20" t="s">
        <v>36</v>
      </c>
    </row>
    <row r="12" spans="2:17" x14ac:dyDescent="0.35">
      <c r="B12" s="19">
        <v>10</v>
      </c>
      <c r="C12" s="13" t="s">
        <v>30</v>
      </c>
      <c r="D12" s="5" t="s">
        <v>126</v>
      </c>
      <c r="E12" s="6" t="s">
        <v>145</v>
      </c>
      <c r="G12" s="19">
        <v>12</v>
      </c>
      <c r="H12" s="9" t="s">
        <v>37</v>
      </c>
      <c r="I12" s="15" t="s">
        <v>38</v>
      </c>
      <c r="J12" s="9" t="s">
        <v>37</v>
      </c>
      <c r="K12" s="20" t="s">
        <v>39</v>
      </c>
    </row>
    <row r="13" spans="2:17" x14ac:dyDescent="0.35">
      <c r="B13" s="19">
        <v>11</v>
      </c>
      <c r="C13" s="13" t="s">
        <v>34</v>
      </c>
      <c r="D13" s="5" t="s">
        <v>34</v>
      </c>
      <c r="E13" s="6" t="s">
        <v>146</v>
      </c>
      <c r="G13" s="19">
        <v>13</v>
      </c>
      <c r="H13" s="9" t="s">
        <v>40</v>
      </c>
      <c r="I13" s="15" t="s">
        <v>41</v>
      </c>
      <c r="J13" s="9" t="s">
        <v>40</v>
      </c>
      <c r="K13" s="20" t="s">
        <v>42</v>
      </c>
    </row>
    <row r="14" spans="2:17" x14ac:dyDescent="0.35">
      <c r="B14" s="19">
        <v>12</v>
      </c>
      <c r="C14" s="13" t="s">
        <v>37</v>
      </c>
      <c r="D14" s="5" t="s">
        <v>37</v>
      </c>
      <c r="E14" s="6" t="s">
        <v>147</v>
      </c>
      <c r="G14" s="19">
        <v>14</v>
      </c>
      <c r="H14" s="9" t="s">
        <v>43</v>
      </c>
      <c r="I14" s="15" t="s">
        <v>44</v>
      </c>
      <c r="J14" s="9" t="s">
        <v>45</v>
      </c>
      <c r="K14" s="20" t="s">
        <v>46</v>
      </c>
    </row>
    <row r="15" spans="2:17" x14ac:dyDescent="0.35">
      <c r="B15" s="19">
        <v>13</v>
      </c>
      <c r="C15" s="13" t="s">
        <v>40</v>
      </c>
      <c r="D15" s="5" t="s">
        <v>40</v>
      </c>
      <c r="E15" s="6" t="s">
        <v>148</v>
      </c>
      <c r="G15" s="19">
        <v>15</v>
      </c>
      <c r="H15" s="9" t="s">
        <v>47</v>
      </c>
      <c r="I15" s="15" t="s">
        <v>48</v>
      </c>
      <c r="J15" s="9" t="s">
        <v>49</v>
      </c>
      <c r="K15" s="20" t="s">
        <v>50</v>
      </c>
    </row>
    <row r="16" spans="2:17" x14ac:dyDescent="0.35">
      <c r="B16" s="19">
        <v>14</v>
      </c>
      <c r="C16" s="13" t="s">
        <v>43</v>
      </c>
      <c r="D16" s="5" t="s">
        <v>45</v>
      </c>
      <c r="E16" s="6" t="s">
        <v>149</v>
      </c>
      <c r="G16" s="19">
        <v>16</v>
      </c>
      <c r="H16" s="9" t="s">
        <v>51</v>
      </c>
      <c r="I16" s="15" t="s">
        <v>52</v>
      </c>
      <c r="J16" s="9" t="s">
        <v>51</v>
      </c>
      <c r="K16" s="20" t="s">
        <v>53</v>
      </c>
    </row>
    <row r="17" spans="2:11" x14ac:dyDescent="0.35">
      <c r="B17" s="19">
        <v>15</v>
      </c>
      <c r="C17" s="13" t="s">
        <v>47</v>
      </c>
      <c r="D17" s="5" t="s">
        <v>49</v>
      </c>
      <c r="E17" s="6" t="s">
        <v>150</v>
      </c>
      <c r="G17" s="19">
        <v>17</v>
      </c>
      <c r="H17" s="9" t="s">
        <v>54</v>
      </c>
      <c r="I17" s="15" t="s">
        <v>55</v>
      </c>
      <c r="J17" s="9" t="s">
        <v>54</v>
      </c>
      <c r="K17" s="20" t="s">
        <v>56</v>
      </c>
    </row>
    <row r="18" spans="2:11" x14ac:dyDescent="0.35">
      <c r="B18" s="19">
        <v>16</v>
      </c>
      <c r="C18" s="13" t="s">
        <v>51</v>
      </c>
      <c r="D18" s="5" t="s">
        <v>51</v>
      </c>
      <c r="E18" s="6" t="s">
        <v>151</v>
      </c>
      <c r="G18" s="19">
        <v>18</v>
      </c>
      <c r="H18" s="9" t="s">
        <v>57</v>
      </c>
      <c r="I18" s="15" t="s">
        <v>58</v>
      </c>
      <c r="J18" s="9" t="s">
        <v>59</v>
      </c>
      <c r="K18" s="20" t="s">
        <v>60</v>
      </c>
    </row>
    <row r="19" spans="2:11" x14ac:dyDescent="0.35">
      <c r="B19" s="19">
        <v>17</v>
      </c>
      <c r="C19" s="13" t="s">
        <v>54</v>
      </c>
      <c r="D19" s="5" t="s">
        <v>54</v>
      </c>
      <c r="E19" s="6" t="s">
        <v>152</v>
      </c>
      <c r="G19" s="19">
        <v>19</v>
      </c>
      <c r="H19" s="9" t="s">
        <v>61</v>
      </c>
      <c r="I19" s="15" t="s">
        <v>62</v>
      </c>
      <c r="J19" s="9" t="s">
        <v>61</v>
      </c>
      <c r="K19" s="20" t="s">
        <v>63</v>
      </c>
    </row>
    <row r="20" spans="2:11" x14ac:dyDescent="0.35">
      <c r="B20" s="19">
        <v>18</v>
      </c>
      <c r="C20" s="13" t="s">
        <v>57</v>
      </c>
      <c r="D20" s="5" t="s">
        <v>59</v>
      </c>
      <c r="E20" s="6" t="s">
        <v>153</v>
      </c>
      <c r="G20" s="19">
        <v>20</v>
      </c>
      <c r="H20" s="9" t="s">
        <v>64</v>
      </c>
      <c r="I20" s="15" t="s">
        <v>65</v>
      </c>
      <c r="J20" s="9" t="s">
        <v>66</v>
      </c>
      <c r="K20" s="20" t="s">
        <v>67</v>
      </c>
    </row>
    <row r="21" spans="2:11" x14ac:dyDescent="0.35">
      <c r="B21" s="19">
        <v>19</v>
      </c>
      <c r="C21" s="13" t="s">
        <v>61</v>
      </c>
      <c r="D21" s="5" t="s">
        <v>61</v>
      </c>
      <c r="E21" s="6" t="s">
        <v>154</v>
      </c>
      <c r="G21" s="19">
        <v>21</v>
      </c>
      <c r="H21" s="9" t="s">
        <v>68</v>
      </c>
      <c r="I21" s="15" t="s">
        <v>69</v>
      </c>
      <c r="J21" s="9" t="s">
        <v>68</v>
      </c>
      <c r="K21" s="20" t="s">
        <v>70</v>
      </c>
    </row>
    <row r="22" spans="2:11" x14ac:dyDescent="0.35">
      <c r="B22" s="19">
        <v>20</v>
      </c>
      <c r="C22" s="13" t="s">
        <v>64</v>
      </c>
      <c r="D22" s="5" t="s">
        <v>66</v>
      </c>
      <c r="E22" s="6" t="s">
        <v>155</v>
      </c>
      <c r="G22" s="19">
        <v>22</v>
      </c>
      <c r="H22" s="9" t="s">
        <v>71</v>
      </c>
      <c r="I22" s="15" t="s">
        <v>72</v>
      </c>
      <c r="J22" s="9" t="s">
        <v>73</v>
      </c>
      <c r="K22" s="20" t="s">
        <v>74</v>
      </c>
    </row>
    <row r="23" spans="2:11" x14ac:dyDescent="0.35">
      <c r="B23" s="19">
        <v>21</v>
      </c>
      <c r="C23" s="13" t="s">
        <v>68</v>
      </c>
      <c r="D23" s="5" t="s">
        <v>68</v>
      </c>
      <c r="E23" s="6" t="s">
        <v>156</v>
      </c>
      <c r="G23" s="19">
        <v>23</v>
      </c>
      <c r="H23" s="9" t="s">
        <v>75</v>
      </c>
      <c r="I23" s="15" t="s">
        <v>76</v>
      </c>
      <c r="J23" s="9" t="s">
        <v>77</v>
      </c>
      <c r="K23" s="20" t="s">
        <v>78</v>
      </c>
    </row>
    <row r="24" spans="2:11" x14ac:dyDescent="0.35">
      <c r="B24" s="19">
        <v>22</v>
      </c>
      <c r="C24" s="13" t="s">
        <v>71</v>
      </c>
      <c r="D24" s="5" t="s">
        <v>127</v>
      </c>
      <c r="E24" s="6" t="s">
        <v>157</v>
      </c>
      <c r="G24" s="19">
        <v>24</v>
      </c>
      <c r="H24" s="9" t="s">
        <v>79</v>
      </c>
      <c r="I24" s="15" t="s">
        <v>80</v>
      </c>
      <c r="J24" s="9" t="s">
        <v>81</v>
      </c>
      <c r="K24" s="20" t="s">
        <v>82</v>
      </c>
    </row>
    <row r="25" spans="2:11" x14ac:dyDescent="0.35">
      <c r="B25" s="19">
        <v>23</v>
      </c>
      <c r="C25" s="13" t="s">
        <v>75</v>
      </c>
      <c r="D25" s="5" t="s">
        <v>128</v>
      </c>
      <c r="E25" s="6" t="s">
        <v>158</v>
      </c>
      <c r="G25" s="19">
        <v>25</v>
      </c>
      <c r="H25" s="9" t="s">
        <v>83</v>
      </c>
      <c r="I25" s="15" t="s">
        <v>84</v>
      </c>
      <c r="J25" s="9" t="s">
        <v>85</v>
      </c>
      <c r="K25" s="20" t="s">
        <v>86</v>
      </c>
    </row>
    <row r="26" spans="2:11" x14ac:dyDescent="0.35">
      <c r="B26" s="19">
        <v>24</v>
      </c>
      <c r="C26" s="13" t="s">
        <v>79</v>
      </c>
      <c r="D26" s="5" t="s">
        <v>81</v>
      </c>
      <c r="E26" s="6" t="s">
        <v>159</v>
      </c>
      <c r="G26" s="19">
        <v>26</v>
      </c>
      <c r="H26" s="9" t="s">
        <v>87</v>
      </c>
      <c r="I26" s="15" t="s">
        <v>88</v>
      </c>
      <c r="J26" s="9" t="s">
        <v>89</v>
      </c>
      <c r="K26" s="20" t="s">
        <v>90</v>
      </c>
    </row>
    <row r="27" spans="2:11" x14ac:dyDescent="0.35">
      <c r="B27" s="19">
        <v>25</v>
      </c>
      <c r="C27" s="13" t="s">
        <v>83</v>
      </c>
      <c r="D27" s="5" t="s">
        <v>85</v>
      </c>
      <c r="E27" s="6" t="s">
        <v>160</v>
      </c>
      <c r="G27" s="19">
        <v>27</v>
      </c>
      <c r="H27" s="9" t="s">
        <v>91</v>
      </c>
      <c r="I27" s="15" t="s">
        <v>92</v>
      </c>
      <c r="J27" s="9" t="s">
        <v>91</v>
      </c>
      <c r="K27" s="20" t="s">
        <v>93</v>
      </c>
    </row>
    <row r="28" spans="2:11" x14ac:dyDescent="0.35">
      <c r="B28" s="19">
        <v>26</v>
      </c>
      <c r="C28" s="13" t="s">
        <v>87</v>
      </c>
      <c r="D28" s="5" t="s">
        <v>89</v>
      </c>
      <c r="E28" s="6" t="s">
        <v>161</v>
      </c>
      <c r="G28" s="19">
        <v>28</v>
      </c>
      <c r="H28" s="9" t="s">
        <v>94</v>
      </c>
      <c r="I28" s="15" t="s">
        <v>95</v>
      </c>
      <c r="J28" s="9" t="s">
        <v>94</v>
      </c>
      <c r="K28" s="20" t="s">
        <v>96</v>
      </c>
    </row>
    <row r="29" spans="2:11" x14ac:dyDescent="0.35">
      <c r="B29" s="19">
        <v>27</v>
      </c>
      <c r="C29" s="13" t="s">
        <v>91</v>
      </c>
      <c r="D29" s="5" t="s">
        <v>91</v>
      </c>
      <c r="E29" s="6" t="s">
        <v>162</v>
      </c>
      <c r="G29" s="19">
        <v>29</v>
      </c>
      <c r="H29" s="9" t="s">
        <v>97</v>
      </c>
      <c r="I29" s="15" t="s">
        <v>98</v>
      </c>
      <c r="J29" s="9" t="s">
        <v>97</v>
      </c>
      <c r="K29" s="20" t="s">
        <v>99</v>
      </c>
    </row>
    <row r="30" spans="2:11" x14ac:dyDescent="0.35">
      <c r="B30" s="19">
        <v>28</v>
      </c>
      <c r="C30" s="13" t="s">
        <v>94</v>
      </c>
      <c r="D30" s="5" t="s">
        <v>94</v>
      </c>
      <c r="E30" s="6" t="s">
        <v>163</v>
      </c>
      <c r="G30" s="19">
        <v>31</v>
      </c>
      <c r="H30" s="9" t="s">
        <v>100</v>
      </c>
      <c r="I30" s="15" t="s">
        <v>101</v>
      </c>
      <c r="J30" s="9" t="s">
        <v>100</v>
      </c>
      <c r="K30" s="20" t="s">
        <v>102</v>
      </c>
    </row>
    <row r="31" spans="2:11" x14ac:dyDescent="0.35">
      <c r="B31" s="19">
        <v>29</v>
      </c>
      <c r="C31" s="13" t="s">
        <v>97</v>
      </c>
      <c r="D31" s="5" t="s">
        <v>97</v>
      </c>
      <c r="E31" s="6" t="s">
        <v>164</v>
      </c>
      <c r="G31" s="19">
        <v>33</v>
      </c>
      <c r="H31" s="9" t="s">
        <v>103</v>
      </c>
      <c r="I31" s="15" t="s">
        <v>104</v>
      </c>
      <c r="J31" s="9" t="s">
        <v>103</v>
      </c>
      <c r="K31" s="20" t="s">
        <v>105</v>
      </c>
    </row>
    <row r="32" spans="2:11" x14ac:dyDescent="0.35">
      <c r="B32" s="19">
        <v>30</v>
      </c>
      <c r="C32" s="13" t="s">
        <v>130</v>
      </c>
      <c r="D32" s="5" t="s">
        <v>129</v>
      </c>
      <c r="E32" s="6" t="s">
        <v>165</v>
      </c>
      <c r="G32" s="19">
        <v>34</v>
      </c>
      <c r="H32" s="9" t="s">
        <v>106</v>
      </c>
      <c r="I32" s="15" t="s">
        <v>107</v>
      </c>
      <c r="J32" s="9" t="s">
        <v>106</v>
      </c>
      <c r="K32" s="20" t="s">
        <v>108</v>
      </c>
    </row>
    <row r="33" spans="2:11" x14ac:dyDescent="0.35">
      <c r="B33" s="19">
        <v>31</v>
      </c>
      <c r="C33" s="13" t="s">
        <v>100</v>
      </c>
      <c r="D33" s="5" t="s">
        <v>100</v>
      </c>
      <c r="E33" s="6" t="s">
        <v>166</v>
      </c>
      <c r="G33" s="19">
        <v>35</v>
      </c>
      <c r="H33" s="9" t="s">
        <v>109</v>
      </c>
      <c r="I33" s="15" t="s">
        <v>110</v>
      </c>
      <c r="J33" s="9" t="s">
        <v>109</v>
      </c>
      <c r="K33" s="20" t="s">
        <v>111</v>
      </c>
    </row>
    <row r="34" spans="2:11" x14ac:dyDescent="0.35">
      <c r="B34" s="19">
        <v>32</v>
      </c>
      <c r="C34" s="13" t="s">
        <v>132</v>
      </c>
      <c r="D34" s="5" t="s">
        <v>131</v>
      </c>
      <c r="E34" s="6" t="s">
        <v>167</v>
      </c>
      <c r="G34" s="19">
        <v>36</v>
      </c>
      <c r="H34" s="9" t="s">
        <v>112</v>
      </c>
      <c r="I34" s="15" t="s">
        <v>113</v>
      </c>
      <c r="J34" s="9" t="s">
        <v>112</v>
      </c>
      <c r="K34" s="20" t="s">
        <v>114</v>
      </c>
    </row>
    <row r="35" spans="2:11" x14ac:dyDescent="0.35">
      <c r="B35" s="19">
        <v>33</v>
      </c>
      <c r="C35" s="13" t="s">
        <v>103</v>
      </c>
      <c r="D35" s="5" t="s">
        <v>103</v>
      </c>
      <c r="E35" s="6" t="s">
        <v>168</v>
      </c>
      <c r="G35" s="19">
        <v>37</v>
      </c>
      <c r="H35" s="9" t="s">
        <v>115</v>
      </c>
      <c r="I35" s="15" t="s">
        <v>116</v>
      </c>
      <c r="J35" s="9" t="s">
        <v>115</v>
      </c>
      <c r="K35" s="20" t="s">
        <v>117</v>
      </c>
    </row>
    <row r="36" spans="2:11" ht="15" thickBot="1" x14ac:dyDescent="0.4">
      <c r="B36" s="19">
        <v>34</v>
      </c>
      <c r="C36" s="13" t="s">
        <v>106</v>
      </c>
      <c r="D36" s="5" t="s">
        <v>106</v>
      </c>
      <c r="E36" s="6" t="s">
        <v>169</v>
      </c>
      <c r="G36" s="21">
        <v>38</v>
      </c>
      <c r="H36" s="22" t="s">
        <v>118</v>
      </c>
      <c r="I36" s="23" t="s">
        <v>119</v>
      </c>
      <c r="J36" s="22" t="s">
        <v>118</v>
      </c>
      <c r="K36" s="24" t="s">
        <v>120</v>
      </c>
    </row>
    <row r="37" spans="2:11" x14ac:dyDescent="0.35">
      <c r="B37" s="19">
        <v>35</v>
      </c>
      <c r="C37" s="13" t="s">
        <v>109</v>
      </c>
      <c r="D37" s="5" t="s">
        <v>109</v>
      </c>
      <c r="E37" s="6" t="s">
        <v>170</v>
      </c>
    </row>
    <row r="38" spans="2:11" x14ac:dyDescent="0.35">
      <c r="B38" s="19">
        <v>36</v>
      </c>
      <c r="C38" s="13" t="s">
        <v>112</v>
      </c>
      <c r="D38" s="5" t="s">
        <v>133</v>
      </c>
      <c r="E38" s="6" t="s">
        <v>171</v>
      </c>
    </row>
    <row r="39" spans="2:11" x14ac:dyDescent="0.35">
      <c r="B39" s="19">
        <v>37</v>
      </c>
      <c r="C39" s="13" t="s">
        <v>115</v>
      </c>
      <c r="D39" s="5" t="s">
        <v>115</v>
      </c>
      <c r="E39" s="6" t="s">
        <v>172</v>
      </c>
    </row>
    <row r="40" spans="2:11" x14ac:dyDescent="0.35">
      <c r="B40" s="19">
        <v>38</v>
      </c>
      <c r="C40" s="13" t="s">
        <v>118</v>
      </c>
      <c r="D40" s="5" t="s">
        <v>118</v>
      </c>
      <c r="E40" s="6" t="s">
        <v>173</v>
      </c>
    </row>
    <row r="41" spans="2:11" ht="15" thickBot="1" x14ac:dyDescent="0.4">
      <c r="B41" s="21">
        <v>39</v>
      </c>
      <c r="C41" s="36" t="s">
        <v>135</v>
      </c>
      <c r="D41" s="18" t="s">
        <v>134</v>
      </c>
      <c r="E41" s="7" t="s">
        <v>174</v>
      </c>
    </row>
  </sheetData>
  <conditionalFormatting sqref="C44:C1048576 C1:C41">
    <cfRule type="duplicateValues" dxfId="0" priority="2"/>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B33411-8BC7-4F5B-96AC-CE8EF6FA8573}">
  <dimension ref="B1:C76"/>
  <sheetViews>
    <sheetView workbookViewId="0">
      <selection activeCell="G11" sqref="G11"/>
    </sheetView>
  </sheetViews>
  <sheetFormatPr defaultRowHeight="14.5" x14ac:dyDescent="0.35"/>
  <cols>
    <col min="2" max="2" width="19.6328125" customWidth="1"/>
    <col min="3" max="3" width="16.54296875" customWidth="1"/>
  </cols>
  <sheetData>
    <row r="1" spans="2:3" ht="15" thickBot="1" x14ac:dyDescent="0.4">
      <c r="B1" s="1" t="s">
        <v>200</v>
      </c>
    </row>
    <row r="2" spans="2:3" x14ac:dyDescent="0.35">
      <c r="B2" s="37" t="s">
        <v>201</v>
      </c>
      <c r="C2" s="37" t="s">
        <v>202</v>
      </c>
    </row>
    <row r="3" spans="2:3" x14ac:dyDescent="0.35">
      <c r="B3" s="38" t="s">
        <v>203</v>
      </c>
      <c r="C3" s="38" t="s">
        <v>204</v>
      </c>
    </row>
    <row r="4" spans="2:3" x14ac:dyDescent="0.35">
      <c r="B4" s="38" t="s">
        <v>205</v>
      </c>
      <c r="C4" s="38" t="s">
        <v>206</v>
      </c>
    </row>
    <row r="5" spans="2:3" x14ac:dyDescent="0.35">
      <c r="B5" s="38" t="s">
        <v>207</v>
      </c>
      <c r="C5" s="38" t="s">
        <v>61</v>
      </c>
    </row>
    <row r="6" spans="2:3" x14ac:dyDescent="0.35">
      <c r="B6" s="38" t="s">
        <v>208</v>
      </c>
      <c r="C6" s="38" t="s">
        <v>209</v>
      </c>
    </row>
    <row r="7" spans="2:3" x14ac:dyDescent="0.35">
      <c r="B7" s="38" t="s">
        <v>210</v>
      </c>
      <c r="C7" s="38" t="s">
        <v>211</v>
      </c>
    </row>
    <row r="8" spans="2:3" x14ac:dyDescent="0.35">
      <c r="B8" s="39" t="s">
        <v>212</v>
      </c>
      <c r="C8" s="38" t="s">
        <v>23</v>
      </c>
    </row>
    <row r="9" spans="2:3" x14ac:dyDescent="0.35">
      <c r="B9" s="38" t="s">
        <v>213</v>
      </c>
      <c r="C9" s="38" t="s">
        <v>214</v>
      </c>
    </row>
    <row r="10" spans="2:3" x14ac:dyDescent="0.35">
      <c r="B10" s="38" t="s">
        <v>215</v>
      </c>
      <c r="C10" s="38" t="s">
        <v>57</v>
      </c>
    </row>
    <row r="11" spans="2:3" x14ac:dyDescent="0.35">
      <c r="B11" s="38" t="s">
        <v>34</v>
      </c>
      <c r="C11" s="38" t="s">
        <v>87</v>
      </c>
    </row>
    <row r="12" spans="2:3" x14ac:dyDescent="0.35">
      <c r="B12" s="38" t="s">
        <v>216</v>
      </c>
      <c r="C12" s="38" t="s">
        <v>135</v>
      </c>
    </row>
    <row r="13" spans="2:3" x14ac:dyDescent="0.35">
      <c r="B13" s="38" t="s">
        <v>217</v>
      </c>
      <c r="C13" s="38" t="s">
        <v>218</v>
      </c>
    </row>
    <row r="14" spans="2:3" x14ac:dyDescent="0.35">
      <c r="B14" s="40" t="s">
        <v>219</v>
      </c>
      <c r="C14" s="38" t="s">
        <v>109</v>
      </c>
    </row>
    <row r="15" spans="2:3" x14ac:dyDescent="0.35">
      <c r="B15" s="38" t="s">
        <v>17</v>
      </c>
      <c r="C15" s="38" t="s">
        <v>220</v>
      </c>
    </row>
    <row r="16" spans="2:3" x14ac:dyDescent="0.35">
      <c r="B16" s="38" t="s">
        <v>221</v>
      </c>
      <c r="C16" s="38" t="s">
        <v>100</v>
      </c>
    </row>
    <row r="17" spans="2:3" x14ac:dyDescent="0.35">
      <c r="B17" s="40" t="s">
        <v>222</v>
      </c>
      <c r="C17" s="38" t="s">
        <v>83</v>
      </c>
    </row>
    <row r="18" spans="2:3" x14ac:dyDescent="0.35">
      <c r="B18" s="38" t="s">
        <v>223</v>
      </c>
      <c r="C18" s="38" t="s">
        <v>224</v>
      </c>
    </row>
    <row r="19" spans="2:3" x14ac:dyDescent="0.35">
      <c r="B19" s="38" t="s">
        <v>225</v>
      </c>
      <c r="C19" s="38" t="s">
        <v>71</v>
      </c>
    </row>
    <row r="20" spans="2:3" x14ac:dyDescent="0.35">
      <c r="B20" s="40" t="s">
        <v>226</v>
      </c>
      <c r="C20" s="38" t="s">
        <v>20</v>
      </c>
    </row>
    <row r="21" spans="2:3" x14ac:dyDescent="0.35">
      <c r="B21" s="38" t="s">
        <v>227</v>
      </c>
      <c r="C21" s="38" t="s">
        <v>68</v>
      </c>
    </row>
    <row r="22" spans="2:3" x14ac:dyDescent="0.35">
      <c r="B22" s="38" t="s">
        <v>228</v>
      </c>
      <c r="C22" s="38" t="s">
        <v>47</v>
      </c>
    </row>
    <row r="23" spans="2:3" x14ac:dyDescent="0.35">
      <c r="B23" s="38" t="s">
        <v>229</v>
      </c>
      <c r="C23" s="38" t="s">
        <v>54</v>
      </c>
    </row>
    <row r="24" spans="2:3" x14ac:dyDescent="0.35">
      <c r="B24" s="38" t="s">
        <v>230</v>
      </c>
      <c r="C24" s="38" t="s">
        <v>231</v>
      </c>
    </row>
    <row r="25" spans="2:3" x14ac:dyDescent="0.35">
      <c r="B25" s="40" t="s">
        <v>232</v>
      </c>
      <c r="C25" s="38" t="s">
        <v>231</v>
      </c>
    </row>
    <row r="26" spans="2:3" x14ac:dyDescent="0.35">
      <c r="B26" s="38" t="s">
        <v>106</v>
      </c>
      <c r="C26" s="38" t="s">
        <v>233</v>
      </c>
    </row>
    <row r="27" spans="2:3" x14ac:dyDescent="0.35">
      <c r="B27" s="38" t="s">
        <v>234</v>
      </c>
      <c r="C27" s="38" t="s">
        <v>27</v>
      </c>
    </row>
    <row r="28" spans="2:3" x14ac:dyDescent="0.35">
      <c r="B28" s="40" t="s">
        <v>235</v>
      </c>
      <c r="C28" s="38" t="s">
        <v>236</v>
      </c>
    </row>
    <row r="29" spans="2:3" x14ac:dyDescent="0.35">
      <c r="B29" s="38" t="s">
        <v>237</v>
      </c>
      <c r="C29" s="38" t="s">
        <v>238</v>
      </c>
    </row>
    <row r="30" spans="2:3" x14ac:dyDescent="0.35">
      <c r="B30" s="38" t="s">
        <v>239</v>
      </c>
      <c r="C30" s="38" t="s">
        <v>240</v>
      </c>
    </row>
    <row r="31" spans="2:3" x14ac:dyDescent="0.35">
      <c r="B31" s="38" t="s">
        <v>241</v>
      </c>
      <c r="C31" s="38" t="s">
        <v>242</v>
      </c>
    </row>
    <row r="32" spans="2:3" x14ac:dyDescent="0.35">
      <c r="B32" s="38" t="s">
        <v>243</v>
      </c>
      <c r="C32" s="38" t="s">
        <v>244</v>
      </c>
    </row>
    <row r="33" spans="2:3" x14ac:dyDescent="0.35">
      <c r="B33" s="38" t="s">
        <v>245</v>
      </c>
      <c r="C33" s="38" t="s">
        <v>64</v>
      </c>
    </row>
    <row r="34" spans="2:3" x14ac:dyDescent="0.35">
      <c r="B34" s="38" t="s">
        <v>246</v>
      </c>
      <c r="C34" s="38" t="s">
        <v>247</v>
      </c>
    </row>
    <row r="35" spans="2:3" x14ac:dyDescent="0.35">
      <c r="B35" s="38" t="s">
        <v>248</v>
      </c>
      <c r="C35" s="38" t="s">
        <v>118</v>
      </c>
    </row>
    <row r="36" spans="2:3" x14ac:dyDescent="0.35">
      <c r="B36" s="38" t="s">
        <v>249</v>
      </c>
      <c r="C36" s="38" t="s">
        <v>112</v>
      </c>
    </row>
    <row r="37" spans="2:3" x14ac:dyDescent="0.35">
      <c r="B37" s="41" t="s">
        <v>250</v>
      </c>
      <c r="C37" s="38" t="s">
        <v>241</v>
      </c>
    </row>
    <row r="38" spans="2:3" x14ac:dyDescent="0.35">
      <c r="B38" s="38" t="s">
        <v>251</v>
      </c>
      <c r="C38" s="38" t="s">
        <v>252</v>
      </c>
    </row>
    <row r="39" spans="2:3" x14ac:dyDescent="0.35">
      <c r="B39" s="38" t="s">
        <v>253</v>
      </c>
      <c r="C39" s="38" t="s">
        <v>254</v>
      </c>
    </row>
    <row r="40" spans="2:3" x14ac:dyDescent="0.35">
      <c r="B40" s="38" t="s">
        <v>123</v>
      </c>
      <c r="C40" s="38"/>
    </row>
    <row r="41" spans="2:3" x14ac:dyDescent="0.35">
      <c r="B41" s="38" t="s">
        <v>255</v>
      </c>
      <c r="C41" s="38" t="s">
        <v>256</v>
      </c>
    </row>
    <row r="42" spans="2:3" x14ac:dyDescent="0.35">
      <c r="B42" s="38" t="s">
        <v>257</v>
      </c>
      <c r="C42" s="38" t="s">
        <v>258</v>
      </c>
    </row>
    <row r="43" spans="2:3" x14ac:dyDescent="0.35">
      <c r="B43" s="38" t="s">
        <v>259</v>
      </c>
      <c r="C43" s="38" t="s">
        <v>260</v>
      </c>
    </row>
    <row r="44" spans="2:3" x14ac:dyDescent="0.35">
      <c r="B44" s="38" t="s">
        <v>261</v>
      </c>
      <c r="C44" s="38" t="s">
        <v>262</v>
      </c>
    </row>
    <row r="45" spans="2:3" x14ac:dyDescent="0.35">
      <c r="B45" s="38" t="s">
        <v>263</v>
      </c>
      <c r="C45" s="38" t="s">
        <v>264</v>
      </c>
    </row>
    <row r="46" spans="2:3" x14ac:dyDescent="0.35">
      <c r="B46" s="42" t="s">
        <v>265</v>
      </c>
      <c r="C46" s="38" t="s">
        <v>51</v>
      </c>
    </row>
    <row r="47" spans="2:3" x14ac:dyDescent="0.35">
      <c r="B47" s="38" t="s">
        <v>266</v>
      </c>
      <c r="C47" s="38" t="s">
        <v>79</v>
      </c>
    </row>
    <row r="48" spans="2:3" x14ac:dyDescent="0.35">
      <c r="B48" s="38" t="s">
        <v>267</v>
      </c>
      <c r="C48" s="38" t="s">
        <v>40</v>
      </c>
    </row>
    <row r="49" spans="2:3" x14ac:dyDescent="0.35">
      <c r="B49" s="38" t="s">
        <v>268</v>
      </c>
      <c r="C49" s="38" t="s">
        <v>269</v>
      </c>
    </row>
    <row r="50" spans="2:3" x14ac:dyDescent="0.35">
      <c r="B50" s="38" t="s">
        <v>270</v>
      </c>
      <c r="C50" s="40" t="s">
        <v>75</v>
      </c>
    </row>
    <row r="51" spans="2:3" x14ac:dyDescent="0.35">
      <c r="B51" s="38" t="s">
        <v>271</v>
      </c>
      <c r="C51" s="38" t="s">
        <v>272</v>
      </c>
    </row>
    <row r="52" spans="2:3" x14ac:dyDescent="0.35">
      <c r="B52" s="38" t="s">
        <v>273</v>
      </c>
      <c r="C52" s="38" t="s">
        <v>130</v>
      </c>
    </row>
    <row r="53" spans="2:3" x14ac:dyDescent="0.35">
      <c r="B53" s="38" t="s">
        <v>274</v>
      </c>
      <c r="C53" s="38" t="s">
        <v>275</v>
      </c>
    </row>
    <row r="54" spans="2:3" x14ac:dyDescent="0.35">
      <c r="B54" s="38" t="s">
        <v>276</v>
      </c>
      <c r="C54" s="38" t="s">
        <v>277</v>
      </c>
    </row>
    <row r="55" spans="2:3" x14ac:dyDescent="0.35">
      <c r="B55" s="38" t="s">
        <v>278</v>
      </c>
      <c r="C55" s="38" t="s">
        <v>94</v>
      </c>
    </row>
    <row r="56" spans="2:3" x14ac:dyDescent="0.35">
      <c r="B56" s="38" t="s">
        <v>279</v>
      </c>
      <c r="C56" s="38" t="s">
        <v>14</v>
      </c>
    </row>
    <row r="57" spans="2:3" x14ac:dyDescent="0.35">
      <c r="B57" s="38" t="s">
        <v>280</v>
      </c>
      <c r="C57" s="38" t="s">
        <v>281</v>
      </c>
    </row>
    <row r="58" spans="2:3" x14ac:dyDescent="0.35">
      <c r="B58" s="38" t="s">
        <v>282</v>
      </c>
      <c r="C58" s="38" t="s">
        <v>283</v>
      </c>
    </row>
    <row r="59" spans="2:3" x14ac:dyDescent="0.35">
      <c r="B59" s="38" t="s">
        <v>284</v>
      </c>
      <c r="C59" s="38" t="s">
        <v>231</v>
      </c>
    </row>
    <row r="60" spans="2:3" x14ac:dyDescent="0.35">
      <c r="B60" s="38" t="s">
        <v>285</v>
      </c>
      <c r="C60" s="38" t="s">
        <v>286</v>
      </c>
    </row>
    <row r="61" spans="2:3" x14ac:dyDescent="0.35">
      <c r="B61" s="38" t="s">
        <v>287</v>
      </c>
      <c r="C61" s="38" t="s">
        <v>288</v>
      </c>
    </row>
    <row r="62" spans="2:3" x14ac:dyDescent="0.35">
      <c r="B62" s="38" t="s">
        <v>289</v>
      </c>
      <c r="C62" s="38" t="s">
        <v>11</v>
      </c>
    </row>
    <row r="63" spans="2:3" x14ac:dyDescent="0.35">
      <c r="B63" s="38" t="s">
        <v>290</v>
      </c>
      <c r="C63" s="38" t="s">
        <v>291</v>
      </c>
    </row>
    <row r="64" spans="2:3" x14ac:dyDescent="0.35">
      <c r="B64" s="38" t="s">
        <v>292</v>
      </c>
      <c r="C64" s="38" t="s">
        <v>293</v>
      </c>
    </row>
    <row r="65" spans="2:3" x14ac:dyDescent="0.35">
      <c r="B65" s="38" t="s">
        <v>294</v>
      </c>
      <c r="C65" s="38" t="s">
        <v>295</v>
      </c>
    </row>
    <row r="66" spans="2:3" x14ac:dyDescent="0.35">
      <c r="B66" s="38" t="s">
        <v>296</v>
      </c>
      <c r="C66" s="38" t="s">
        <v>297</v>
      </c>
    </row>
    <row r="67" spans="2:3" x14ac:dyDescent="0.35">
      <c r="B67" s="38" t="s">
        <v>8</v>
      </c>
      <c r="C67" s="38" t="s">
        <v>298</v>
      </c>
    </row>
    <row r="68" spans="2:3" x14ac:dyDescent="0.35">
      <c r="B68" s="38" t="s">
        <v>299</v>
      </c>
      <c r="C68" s="38" t="s">
        <v>300</v>
      </c>
    </row>
    <row r="69" spans="2:3" x14ac:dyDescent="0.35">
      <c r="B69" s="38" t="s">
        <v>301</v>
      </c>
      <c r="C69" s="38" t="s">
        <v>302</v>
      </c>
    </row>
    <row r="70" spans="2:3" x14ac:dyDescent="0.35">
      <c r="B70" s="38" t="s">
        <v>303</v>
      </c>
      <c r="C70" s="38" t="s">
        <v>304</v>
      </c>
    </row>
    <row r="71" spans="2:3" x14ac:dyDescent="0.35">
      <c r="B71" s="38" t="s">
        <v>132</v>
      </c>
      <c r="C71" s="38" t="s">
        <v>305</v>
      </c>
    </row>
    <row r="72" spans="2:3" x14ac:dyDescent="0.35">
      <c r="B72" s="38" t="s">
        <v>306</v>
      </c>
      <c r="C72" s="38" t="s">
        <v>307</v>
      </c>
    </row>
    <row r="73" spans="2:3" x14ac:dyDescent="0.35">
      <c r="B73" s="38" t="s">
        <v>308</v>
      </c>
      <c r="C73" s="38" t="s">
        <v>30</v>
      </c>
    </row>
    <row r="74" spans="2:3" x14ac:dyDescent="0.35">
      <c r="B74" s="38" t="s">
        <v>309</v>
      </c>
      <c r="C74" s="38" t="s">
        <v>310</v>
      </c>
    </row>
    <row r="75" spans="2:3" x14ac:dyDescent="0.35">
      <c r="B75" s="38" t="s">
        <v>311</v>
      </c>
      <c r="C75" s="38" t="s">
        <v>125</v>
      </c>
    </row>
    <row r="76" spans="2:3" x14ac:dyDescent="0.35">
      <c r="B76" s="38" t="s">
        <v>312</v>
      </c>
      <c r="C76" s="38" t="s">
        <v>313</v>
      </c>
    </row>
  </sheetData>
  <hyperlinks>
    <hyperlink ref="B14" r:id="rId1" display="https://www.genecards.org/cgi-bin/carddisp.pl?gene=PRXL2A" xr:uid="{C3E2C211-01BC-4D66-9DA6-564A9AB23D96}"/>
    <hyperlink ref="B17" r:id="rId2" display="https://www.uniprot.org/uniprot/Q5VT66" xr:uid="{B81B30CD-25BD-469D-80D4-3B6C73523F7D}"/>
    <hyperlink ref="B20" r:id="rId3" display="https://www.uniprot.org/uniprot/G5E814" xr:uid="{428E975C-5EDA-4B9A-A155-2C508124796F}"/>
    <hyperlink ref="B25" r:id="rId4" display="https://www.uniprot.org/uniprot/Q16134" xr:uid="{9D850818-5446-431F-8BF2-FE51711B8776}"/>
    <hyperlink ref="B28" r:id="rId5" display="https://www.genecards.org/cgi-bin/carddisp.pl?gene=SAR1B" xr:uid="{82653E32-CE04-4433-998D-6024A81D6CBC}"/>
    <hyperlink ref="C50" r:id="rId6" display="https://www.uniprot.org/uniprot/A0A6P5DG51" xr:uid="{0E3AA121-5DA9-4C57-8E80-ED4AA08F3427}"/>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956F00-D086-46E3-9B64-C85F0FD84F3B}">
  <dimension ref="A1:I183"/>
  <sheetViews>
    <sheetView workbookViewId="0">
      <selection activeCell="G7" sqref="G7"/>
    </sheetView>
  </sheetViews>
  <sheetFormatPr defaultRowHeight="14.5" x14ac:dyDescent="0.35"/>
  <cols>
    <col min="1" max="1" width="14.6328125" customWidth="1"/>
    <col min="2" max="2" width="13.7265625" customWidth="1"/>
    <col min="4" max="4" width="13.54296875" customWidth="1"/>
    <col min="5" max="5" width="12.08984375" customWidth="1"/>
    <col min="6" max="6" width="12.90625" customWidth="1"/>
    <col min="7" max="7" width="14.36328125" customWidth="1"/>
    <col min="8" max="8" width="18.6328125" customWidth="1"/>
    <col min="9" max="9" width="33.54296875" customWidth="1"/>
  </cols>
  <sheetData>
    <row r="1" spans="1:9" ht="21.5" customHeight="1" x14ac:dyDescent="0.35">
      <c r="B1" s="1" t="s">
        <v>1049</v>
      </c>
    </row>
    <row r="2" spans="1:9" x14ac:dyDescent="0.35">
      <c r="A2" s="44" t="s">
        <v>354</v>
      </c>
      <c r="B2" s="44" t="s">
        <v>355</v>
      </c>
      <c r="C2" s="44" t="s">
        <v>356</v>
      </c>
      <c r="D2" s="44" t="s">
        <v>2</v>
      </c>
      <c r="E2" s="44" t="s">
        <v>357</v>
      </c>
      <c r="F2" s="44" t="s">
        <v>358</v>
      </c>
      <c r="G2" s="44" t="s">
        <v>359</v>
      </c>
      <c r="H2" s="44" t="s">
        <v>360</v>
      </c>
      <c r="I2" s="44" t="s">
        <v>361</v>
      </c>
    </row>
    <row r="3" spans="1:9" x14ac:dyDescent="0.35">
      <c r="A3" s="5" t="s">
        <v>362</v>
      </c>
      <c r="B3" s="5" t="s">
        <v>363</v>
      </c>
      <c r="C3" s="5" t="s">
        <v>190</v>
      </c>
      <c r="D3" s="5" t="s">
        <v>191</v>
      </c>
      <c r="E3" s="45">
        <v>-7.8406778588000003</v>
      </c>
      <c r="F3" s="46">
        <v>-3.8147013402000001</v>
      </c>
      <c r="G3" s="5" t="s">
        <v>364</v>
      </c>
      <c r="H3" s="5" t="s">
        <v>365</v>
      </c>
      <c r="I3" s="5" t="s">
        <v>366</v>
      </c>
    </row>
    <row r="4" spans="1:9" x14ac:dyDescent="0.35">
      <c r="A4" s="5" t="s">
        <v>367</v>
      </c>
      <c r="B4" s="5" t="s">
        <v>363</v>
      </c>
      <c r="C4" s="5" t="s">
        <v>190</v>
      </c>
      <c r="D4" s="5" t="s">
        <v>191</v>
      </c>
      <c r="E4" s="45">
        <v>-7.8406778588000003</v>
      </c>
      <c r="F4" s="46">
        <v>-3.8147013402000001</v>
      </c>
      <c r="G4" s="5" t="s">
        <v>364</v>
      </c>
      <c r="H4" s="5" t="s">
        <v>368</v>
      </c>
      <c r="I4" s="5" t="s">
        <v>369</v>
      </c>
    </row>
    <row r="5" spans="1:9" x14ac:dyDescent="0.35">
      <c r="A5" s="5" t="s">
        <v>367</v>
      </c>
      <c r="B5" s="5" t="s">
        <v>370</v>
      </c>
      <c r="C5" s="5" t="s">
        <v>371</v>
      </c>
      <c r="D5" s="5" t="s">
        <v>372</v>
      </c>
      <c r="E5" s="45">
        <v>-7.4140153792000003</v>
      </c>
      <c r="F5" s="46">
        <v>-3.8147013402000001</v>
      </c>
      <c r="G5" s="5" t="s">
        <v>373</v>
      </c>
      <c r="H5" s="5" t="s">
        <v>374</v>
      </c>
      <c r="I5" s="5" t="s">
        <v>375</v>
      </c>
    </row>
    <row r="6" spans="1:9" x14ac:dyDescent="0.35">
      <c r="A6" s="5" t="s">
        <v>367</v>
      </c>
      <c r="B6" s="5" t="s">
        <v>370</v>
      </c>
      <c r="C6" s="5" t="s">
        <v>376</v>
      </c>
      <c r="D6" s="5" t="s">
        <v>377</v>
      </c>
      <c r="E6" s="45">
        <v>-7.4140153792000003</v>
      </c>
      <c r="F6" s="46">
        <v>-3.8147013402000001</v>
      </c>
      <c r="G6" s="5" t="s">
        <v>373</v>
      </c>
      <c r="H6" s="5" t="s">
        <v>374</v>
      </c>
      <c r="I6" s="5" t="s">
        <v>375</v>
      </c>
    </row>
    <row r="7" spans="1:9" x14ac:dyDescent="0.35">
      <c r="A7" s="5" t="s">
        <v>367</v>
      </c>
      <c r="B7" s="5" t="s">
        <v>363</v>
      </c>
      <c r="C7" s="5" t="s">
        <v>188</v>
      </c>
      <c r="D7" s="5" t="s">
        <v>189</v>
      </c>
      <c r="E7" s="45">
        <v>-7.4092320029999996</v>
      </c>
      <c r="F7" s="46">
        <v>-3.8147013402000001</v>
      </c>
      <c r="G7" s="5" t="s">
        <v>378</v>
      </c>
      <c r="H7" s="5" t="s">
        <v>379</v>
      </c>
      <c r="I7" s="5" t="s">
        <v>380</v>
      </c>
    </row>
    <row r="8" spans="1:9" x14ac:dyDescent="0.35">
      <c r="A8" s="5" t="s">
        <v>367</v>
      </c>
      <c r="B8" s="5" t="s">
        <v>370</v>
      </c>
      <c r="C8" s="5" t="s">
        <v>381</v>
      </c>
      <c r="D8" s="5" t="s">
        <v>382</v>
      </c>
      <c r="E8" s="45">
        <v>-6.2020909828999997</v>
      </c>
      <c r="F8" s="46">
        <v>-2.7836515791999998</v>
      </c>
      <c r="G8" s="5" t="s">
        <v>383</v>
      </c>
      <c r="H8" s="5" t="s">
        <v>384</v>
      </c>
      <c r="I8" s="5" t="s">
        <v>385</v>
      </c>
    </row>
    <row r="9" spans="1:9" x14ac:dyDescent="0.35">
      <c r="A9" s="5" t="s">
        <v>367</v>
      </c>
      <c r="B9" s="5" t="s">
        <v>386</v>
      </c>
      <c r="C9" s="5" t="s">
        <v>387</v>
      </c>
      <c r="D9" s="5" t="s">
        <v>388</v>
      </c>
      <c r="E9" s="45">
        <v>-5.3382597051999996</v>
      </c>
      <c r="F9" s="46">
        <v>-1.9867670910999999</v>
      </c>
      <c r="G9" s="5" t="s">
        <v>389</v>
      </c>
      <c r="H9" s="5" t="s">
        <v>390</v>
      </c>
      <c r="I9" s="5" t="s">
        <v>391</v>
      </c>
    </row>
    <row r="10" spans="1:9" x14ac:dyDescent="0.35">
      <c r="A10" s="5" t="s">
        <v>367</v>
      </c>
      <c r="B10" s="5" t="s">
        <v>386</v>
      </c>
      <c r="C10" s="5" t="s">
        <v>392</v>
      </c>
      <c r="D10" s="5" t="s">
        <v>393</v>
      </c>
      <c r="E10" s="45">
        <v>-5.1692750256000002</v>
      </c>
      <c r="F10" s="46">
        <v>-1.9269268809</v>
      </c>
      <c r="G10" s="5" t="s">
        <v>394</v>
      </c>
      <c r="H10" s="5" t="s">
        <v>395</v>
      </c>
      <c r="I10" s="5" t="s">
        <v>396</v>
      </c>
    </row>
    <row r="11" spans="1:9" x14ac:dyDescent="0.35">
      <c r="A11" s="5" t="s">
        <v>367</v>
      </c>
      <c r="B11" s="5" t="s">
        <v>386</v>
      </c>
      <c r="C11" s="5" t="s">
        <v>397</v>
      </c>
      <c r="D11" s="5" t="s">
        <v>398</v>
      </c>
      <c r="E11" s="45">
        <v>-4.6383261958000004</v>
      </c>
      <c r="F11" s="46">
        <v>-1.5556788939999999</v>
      </c>
      <c r="G11" s="5" t="s">
        <v>399</v>
      </c>
      <c r="H11" s="5" t="s">
        <v>400</v>
      </c>
      <c r="I11" s="5" t="s">
        <v>401</v>
      </c>
    </row>
    <row r="12" spans="1:9" x14ac:dyDescent="0.35">
      <c r="A12" s="5" t="s">
        <v>367</v>
      </c>
      <c r="B12" s="5" t="s">
        <v>386</v>
      </c>
      <c r="C12" s="5" t="s">
        <v>402</v>
      </c>
      <c r="D12" s="5" t="s">
        <v>403</v>
      </c>
      <c r="E12" s="45">
        <v>-4.4191810001</v>
      </c>
      <c r="F12" s="46">
        <v>-1.4370461292000001</v>
      </c>
      <c r="G12" s="5" t="s">
        <v>404</v>
      </c>
      <c r="H12" s="5" t="s">
        <v>390</v>
      </c>
      <c r="I12" s="5" t="s">
        <v>391</v>
      </c>
    </row>
    <row r="13" spans="1:9" x14ac:dyDescent="0.35">
      <c r="A13" s="5" t="s">
        <v>367</v>
      </c>
      <c r="B13" s="5" t="s">
        <v>386</v>
      </c>
      <c r="C13" s="5" t="s">
        <v>405</v>
      </c>
      <c r="D13" s="5" t="s">
        <v>406</v>
      </c>
      <c r="E13" s="45">
        <v>-4.4146088895000002</v>
      </c>
      <c r="F13" s="46">
        <v>-1.4370461292000001</v>
      </c>
      <c r="G13" s="5" t="s">
        <v>407</v>
      </c>
      <c r="H13" s="5" t="s">
        <v>400</v>
      </c>
      <c r="I13" s="5" t="s">
        <v>401</v>
      </c>
    </row>
    <row r="14" spans="1:9" x14ac:dyDescent="0.35">
      <c r="A14" s="5" t="s">
        <v>367</v>
      </c>
      <c r="B14" s="5" t="s">
        <v>386</v>
      </c>
      <c r="C14" s="5" t="s">
        <v>408</v>
      </c>
      <c r="D14" s="5" t="s">
        <v>409</v>
      </c>
      <c r="E14" s="45">
        <v>-4.2224044346999996</v>
      </c>
      <c r="F14" s="46">
        <v>-1.4123607015999999</v>
      </c>
      <c r="G14" s="5" t="s">
        <v>410</v>
      </c>
      <c r="H14" s="5" t="s">
        <v>400</v>
      </c>
      <c r="I14" s="5" t="s">
        <v>401</v>
      </c>
    </row>
    <row r="15" spans="1:9" x14ac:dyDescent="0.35">
      <c r="A15" s="5" t="s">
        <v>367</v>
      </c>
      <c r="B15" s="5" t="s">
        <v>386</v>
      </c>
      <c r="C15" s="5" t="s">
        <v>411</v>
      </c>
      <c r="D15" s="5" t="s">
        <v>412</v>
      </c>
      <c r="E15" s="45">
        <v>-4.2152844275000003</v>
      </c>
      <c r="F15" s="46">
        <v>-1.4123607015999999</v>
      </c>
      <c r="G15" s="5" t="s">
        <v>413</v>
      </c>
      <c r="H15" s="5" t="s">
        <v>400</v>
      </c>
      <c r="I15" s="5" t="s">
        <v>401</v>
      </c>
    </row>
    <row r="16" spans="1:9" x14ac:dyDescent="0.35">
      <c r="A16" s="5" t="s">
        <v>367</v>
      </c>
      <c r="B16" s="5" t="s">
        <v>386</v>
      </c>
      <c r="C16" s="5" t="s">
        <v>414</v>
      </c>
      <c r="D16" s="5" t="s">
        <v>415</v>
      </c>
      <c r="E16" s="45">
        <v>-4.1869964188999997</v>
      </c>
      <c r="F16" s="46">
        <v>-1.4123607015999999</v>
      </c>
      <c r="G16" s="5" t="s">
        <v>416</v>
      </c>
      <c r="H16" s="5" t="s">
        <v>400</v>
      </c>
      <c r="I16" s="5" t="s">
        <v>401</v>
      </c>
    </row>
    <row r="17" spans="1:9" x14ac:dyDescent="0.35">
      <c r="A17" s="5" t="s">
        <v>367</v>
      </c>
      <c r="B17" s="5" t="s">
        <v>386</v>
      </c>
      <c r="C17" s="5" t="s">
        <v>417</v>
      </c>
      <c r="D17" s="5" t="s">
        <v>418</v>
      </c>
      <c r="E17" s="45">
        <v>-4.1451306953999998</v>
      </c>
      <c r="F17" s="46">
        <v>-1.4123607015999999</v>
      </c>
      <c r="G17" s="5" t="s">
        <v>419</v>
      </c>
      <c r="H17" s="5" t="s">
        <v>400</v>
      </c>
      <c r="I17" s="5" t="s">
        <v>401</v>
      </c>
    </row>
    <row r="18" spans="1:9" x14ac:dyDescent="0.35">
      <c r="A18" s="5" t="s">
        <v>367</v>
      </c>
      <c r="B18" s="5" t="s">
        <v>386</v>
      </c>
      <c r="C18" s="5" t="s">
        <v>420</v>
      </c>
      <c r="D18" s="5" t="s">
        <v>421</v>
      </c>
      <c r="E18" s="45">
        <v>-4.1242771770999997</v>
      </c>
      <c r="F18" s="46">
        <v>-1.4123607015999999</v>
      </c>
      <c r="G18" s="5" t="s">
        <v>422</v>
      </c>
      <c r="H18" s="5" t="s">
        <v>423</v>
      </c>
      <c r="I18" s="5" t="s">
        <v>424</v>
      </c>
    </row>
    <row r="19" spans="1:9" x14ac:dyDescent="0.35">
      <c r="A19" s="5" t="s">
        <v>367</v>
      </c>
      <c r="B19" s="5" t="s">
        <v>386</v>
      </c>
      <c r="C19" s="5" t="s">
        <v>425</v>
      </c>
      <c r="D19" s="5" t="s">
        <v>426</v>
      </c>
      <c r="E19" s="45">
        <v>-4.1175896619000003</v>
      </c>
      <c r="F19" s="46">
        <v>-1.4123607015999999</v>
      </c>
      <c r="G19" s="5" t="s">
        <v>427</v>
      </c>
      <c r="H19" s="5" t="s">
        <v>400</v>
      </c>
      <c r="I19" s="5" t="s">
        <v>401</v>
      </c>
    </row>
    <row r="20" spans="1:9" x14ac:dyDescent="0.35">
      <c r="A20" s="5" t="s">
        <v>367</v>
      </c>
      <c r="B20" s="5" t="s">
        <v>386</v>
      </c>
      <c r="C20" s="5" t="s">
        <v>428</v>
      </c>
      <c r="D20" s="5" t="s">
        <v>429</v>
      </c>
      <c r="E20" s="45">
        <v>-3.8376733562999998</v>
      </c>
      <c r="F20" s="46">
        <v>-1.3223239395999999</v>
      </c>
      <c r="G20" s="5" t="s">
        <v>430</v>
      </c>
      <c r="H20" s="5" t="s">
        <v>431</v>
      </c>
      <c r="I20" s="5" t="s">
        <v>432</v>
      </c>
    </row>
    <row r="21" spans="1:9" x14ac:dyDescent="0.35">
      <c r="A21" s="5" t="s">
        <v>367</v>
      </c>
      <c r="B21" s="5" t="s">
        <v>386</v>
      </c>
      <c r="C21" s="5" t="s">
        <v>433</v>
      </c>
      <c r="D21" s="5" t="s">
        <v>434</v>
      </c>
      <c r="E21" s="45">
        <v>-3.8282753715000002</v>
      </c>
      <c r="F21" s="46">
        <v>-1.3218807974</v>
      </c>
      <c r="G21" s="5" t="s">
        <v>435</v>
      </c>
      <c r="H21" s="5" t="s">
        <v>431</v>
      </c>
      <c r="I21" s="5" t="s">
        <v>432</v>
      </c>
    </row>
    <row r="22" spans="1:9" x14ac:dyDescent="0.35">
      <c r="A22" s="5" t="s">
        <v>367</v>
      </c>
      <c r="B22" s="5" t="s">
        <v>386</v>
      </c>
      <c r="C22" s="5" t="s">
        <v>436</v>
      </c>
      <c r="D22" s="5" t="s">
        <v>437</v>
      </c>
      <c r="E22" s="45">
        <v>-3.7430678449000001</v>
      </c>
      <c r="F22" s="46">
        <v>-1.2767172926999999</v>
      </c>
      <c r="G22" s="5" t="s">
        <v>438</v>
      </c>
      <c r="H22" s="5" t="s">
        <v>439</v>
      </c>
      <c r="I22" s="5" t="s">
        <v>440</v>
      </c>
    </row>
    <row r="23" spans="1:9" x14ac:dyDescent="0.35">
      <c r="A23" s="5" t="s">
        <v>367</v>
      </c>
      <c r="B23" s="5" t="s">
        <v>386</v>
      </c>
      <c r="C23" s="5" t="s">
        <v>441</v>
      </c>
      <c r="D23" s="5" t="s">
        <v>442</v>
      </c>
      <c r="E23" s="45">
        <v>-3.7430678449000001</v>
      </c>
      <c r="F23" s="46">
        <v>-1.2767172926999999</v>
      </c>
      <c r="G23" s="5" t="s">
        <v>438</v>
      </c>
      <c r="H23" s="5" t="s">
        <v>439</v>
      </c>
      <c r="I23" s="5" t="s">
        <v>440</v>
      </c>
    </row>
    <row r="24" spans="1:9" x14ac:dyDescent="0.35">
      <c r="A24" s="5" t="s">
        <v>367</v>
      </c>
      <c r="B24" s="5" t="s">
        <v>386</v>
      </c>
      <c r="C24" s="5" t="s">
        <v>443</v>
      </c>
      <c r="D24" s="5" t="s">
        <v>444</v>
      </c>
      <c r="E24" s="45">
        <v>-3.6591710447999999</v>
      </c>
      <c r="F24" s="46">
        <v>-1.2260083842</v>
      </c>
      <c r="G24" s="5" t="s">
        <v>445</v>
      </c>
      <c r="H24" s="5" t="s">
        <v>439</v>
      </c>
      <c r="I24" s="5" t="s">
        <v>440</v>
      </c>
    </row>
    <row r="25" spans="1:9" x14ac:dyDescent="0.35">
      <c r="A25" s="5" t="s">
        <v>367</v>
      </c>
      <c r="B25" s="5" t="s">
        <v>386</v>
      </c>
      <c r="C25" s="5" t="s">
        <v>446</v>
      </c>
      <c r="D25" s="5" t="s">
        <v>447</v>
      </c>
      <c r="E25" s="45">
        <v>-3.5822757711</v>
      </c>
      <c r="F25" s="46">
        <v>-1.1680812421</v>
      </c>
      <c r="G25" s="5" t="s">
        <v>448</v>
      </c>
      <c r="H25" s="5" t="s">
        <v>400</v>
      </c>
      <c r="I25" s="5" t="s">
        <v>401</v>
      </c>
    </row>
    <row r="26" spans="1:9" x14ac:dyDescent="0.35">
      <c r="A26" s="5" t="s">
        <v>367</v>
      </c>
      <c r="B26" s="5" t="s">
        <v>386</v>
      </c>
      <c r="C26" s="5" t="s">
        <v>449</v>
      </c>
      <c r="D26" s="5" t="s">
        <v>450</v>
      </c>
      <c r="E26" s="45">
        <v>-3.4877396707999999</v>
      </c>
      <c r="F26" s="46">
        <v>-1.0925786853999999</v>
      </c>
      <c r="G26" s="5" t="s">
        <v>451</v>
      </c>
      <c r="H26" s="5" t="s">
        <v>390</v>
      </c>
      <c r="I26" s="5" t="s">
        <v>391</v>
      </c>
    </row>
    <row r="27" spans="1:9" x14ac:dyDescent="0.35">
      <c r="A27" s="5" t="s">
        <v>367</v>
      </c>
      <c r="B27" s="5" t="s">
        <v>370</v>
      </c>
      <c r="C27" s="5" t="s">
        <v>452</v>
      </c>
      <c r="D27" s="5" t="s">
        <v>453</v>
      </c>
      <c r="E27" s="45">
        <v>-3.3447335141000001</v>
      </c>
      <c r="F27" s="46">
        <v>-1.0147534259</v>
      </c>
      <c r="G27" s="5" t="s">
        <v>454</v>
      </c>
      <c r="H27" s="5" t="s">
        <v>455</v>
      </c>
      <c r="I27" s="5" t="s">
        <v>456</v>
      </c>
    </row>
    <row r="28" spans="1:9" x14ac:dyDescent="0.35">
      <c r="A28" s="5" t="s">
        <v>367</v>
      </c>
      <c r="B28" s="5" t="s">
        <v>386</v>
      </c>
      <c r="C28" s="5" t="s">
        <v>457</v>
      </c>
      <c r="D28" s="5" t="s">
        <v>458</v>
      </c>
      <c r="E28" s="45">
        <v>-2.7548632339000001</v>
      </c>
      <c r="F28" s="46">
        <v>-0.39712167050000002</v>
      </c>
      <c r="G28" s="5" t="s">
        <v>459</v>
      </c>
      <c r="H28" s="5" t="s">
        <v>460</v>
      </c>
      <c r="I28" s="5" t="s">
        <v>461</v>
      </c>
    </row>
    <row r="29" spans="1:9" x14ac:dyDescent="0.35">
      <c r="A29" s="5" t="s">
        <v>367</v>
      </c>
      <c r="B29" s="5" t="s">
        <v>386</v>
      </c>
      <c r="C29" s="5" t="s">
        <v>462</v>
      </c>
      <c r="D29" s="5" t="s">
        <v>463</v>
      </c>
      <c r="E29" s="45">
        <v>-2.7029506575000002</v>
      </c>
      <c r="F29" s="46">
        <v>-0.5962651148</v>
      </c>
      <c r="G29" s="5" t="s">
        <v>464</v>
      </c>
      <c r="H29" s="5" t="s">
        <v>465</v>
      </c>
      <c r="I29" s="5" t="s">
        <v>466</v>
      </c>
    </row>
    <row r="30" spans="1:9" x14ac:dyDescent="0.35">
      <c r="A30" s="5" t="s">
        <v>367</v>
      </c>
      <c r="B30" s="5" t="s">
        <v>386</v>
      </c>
      <c r="C30" s="5" t="s">
        <v>467</v>
      </c>
      <c r="D30" s="5" t="s">
        <v>468</v>
      </c>
      <c r="E30" s="45">
        <v>-2.4442644026</v>
      </c>
      <c r="F30" s="46">
        <v>-0.3945939785</v>
      </c>
      <c r="G30" s="5" t="s">
        <v>469</v>
      </c>
      <c r="H30" s="5" t="s">
        <v>470</v>
      </c>
      <c r="I30" s="5" t="s">
        <v>471</v>
      </c>
    </row>
    <row r="31" spans="1:9" x14ac:dyDescent="0.35">
      <c r="A31" s="5" t="s">
        <v>472</v>
      </c>
      <c r="B31" s="5" t="s">
        <v>473</v>
      </c>
      <c r="C31" s="5" t="s">
        <v>337</v>
      </c>
      <c r="D31" s="5" t="s">
        <v>338</v>
      </c>
      <c r="E31" s="45">
        <v>-6.8465755001000002</v>
      </c>
      <c r="F31" s="46">
        <v>-3.3489548503000002</v>
      </c>
      <c r="G31" s="5" t="s">
        <v>474</v>
      </c>
      <c r="H31" s="5" t="s">
        <v>475</v>
      </c>
      <c r="I31" s="5" t="s">
        <v>476</v>
      </c>
    </row>
    <row r="32" spans="1:9" x14ac:dyDescent="0.35">
      <c r="A32" s="5" t="s">
        <v>477</v>
      </c>
      <c r="B32" s="5" t="s">
        <v>473</v>
      </c>
      <c r="C32" s="5" t="s">
        <v>337</v>
      </c>
      <c r="D32" s="5" t="s">
        <v>338</v>
      </c>
      <c r="E32" s="45">
        <v>-6.8465755001000002</v>
      </c>
      <c r="F32" s="46">
        <v>-3.3489548503000002</v>
      </c>
      <c r="G32" s="5" t="s">
        <v>474</v>
      </c>
      <c r="H32" s="5" t="s">
        <v>475</v>
      </c>
      <c r="I32" s="5" t="s">
        <v>476</v>
      </c>
    </row>
    <row r="33" spans="1:9" x14ac:dyDescent="0.35">
      <c r="A33" s="5" t="s">
        <v>477</v>
      </c>
      <c r="B33" s="5" t="s">
        <v>473</v>
      </c>
      <c r="C33" s="5" t="s">
        <v>478</v>
      </c>
      <c r="D33" s="5" t="s">
        <v>479</v>
      </c>
      <c r="E33" s="45">
        <v>-4.3159233036</v>
      </c>
      <c r="F33" s="46">
        <v>-1.4370461292000001</v>
      </c>
      <c r="G33" s="5" t="s">
        <v>480</v>
      </c>
      <c r="H33" s="5" t="s">
        <v>481</v>
      </c>
      <c r="I33" s="5" t="s">
        <v>482</v>
      </c>
    </row>
    <row r="34" spans="1:9" x14ac:dyDescent="0.35">
      <c r="A34" s="5" t="s">
        <v>477</v>
      </c>
      <c r="B34" s="5" t="s">
        <v>473</v>
      </c>
      <c r="C34" s="5" t="s">
        <v>483</v>
      </c>
      <c r="D34" s="5" t="s">
        <v>484</v>
      </c>
      <c r="E34" s="45">
        <v>-2.7316551922999999</v>
      </c>
      <c r="F34" s="46">
        <v>-0.61784990849999999</v>
      </c>
      <c r="G34" s="5" t="s">
        <v>485</v>
      </c>
      <c r="H34" s="5" t="s">
        <v>481</v>
      </c>
      <c r="I34" s="5" t="s">
        <v>482</v>
      </c>
    </row>
    <row r="35" spans="1:9" x14ac:dyDescent="0.35">
      <c r="A35" s="5" t="s">
        <v>477</v>
      </c>
      <c r="B35" s="5" t="s">
        <v>386</v>
      </c>
      <c r="C35" s="5" t="s">
        <v>486</v>
      </c>
      <c r="D35" s="5" t="s">
        <v>487</v>
      </c>
      <c r="E35" s="45">
        <v>-2.4350442047</v>
      </c>
      <c r="F35" s="46">
        <v>-0.39074189500000001</v>
      </c>
      <c r="G35" s="5" t="s">
        <v>488</v>
      </c>
      <c r="H35" s="5" t="s">
        <v>489</v>
      </c>
      <c r="I35" s="5" t="s">
        <v>490</v>
      </c>
    </row>
    <row r="36" spans="1:9" x14ac:dyDescent="0.35">
      <c r="A36" s="5" t="s">
        <v>491</v>
      </c>
      <c r="B36" s="5" t="s">
        <v>492</v>
      </c>
      <c r="C36" s="5" t="s">
        <v>331</v>
      </c>
      <c r="D36" s="5" t="s">
        <v>332</v>
      </c>
      <c r="E36" s="45">
        <v>-5.2491922442999996</v>
      </c>
      <c r="F36" s="46">
        <v>-1.9556915771000001</v>
      </c>
      <c r="G36" s="5" t="s">
        <v>493</v>
      </c>
      <c r="H36" s="5" t="s">
        <v>494</v>
      </c>
      <c r="I36" s="5" t="s">
        <v>495</v>
      </c>
    </row>
    <row r="37" spans="1:9" x14ac:dyDescent="0.35">
      <c r="A37" s="5" t="s">
        <v>496</v>
      </c>
      <c r="B37" s="5" t="s">
        <v>492</v>
      </c>
      <c r="C37" s="5" t="s">
        <v>331</v>
      </c>
      <c r="D37" s="5" t="s">
        <v>332</v>
      </c>
      <c r="E37" s="45">
        <v>-5.2491922442999996</v>
      </c>
      <c r="F37" s="46">
        <v>-1.9556915771000001</v>
      </c>
      <c r="G37" s="5" t="s">
        <v>493</v>
      </c>
      <c r="H37" s="5" t="s">
        <v>497</v>
      </c>
      <c r="I37" s="5" t="s">
        <v>498</v>
      </c>
    </row>
    <row r="38" spans="1:9" x14ac:dyDescent="0.35">
      <c r="A38" s="5" t="s">
        <v>496</v>
      </c>
      <c r="B38" s="5" t="s">
        <v>492</v>
      </c>
      <c r="C38" s="5" t="s">
        <v>499</v>
      </c>
      <c r="D38" s="5" t="s">
        <v>500</v>
      </c>
      <c r="E38" s="45">
        <v>-4.8083574787999996</v>
      </c>
      <c r="F38" s="46">
        <v>-1.6909480708</v>
      </c>
      <c r="G38" s="5" t="s">
        <v>501</v>
      </c>
      <c r="H38" s="5" t="s">
        <v>497</v>
      </c>
      <c r="I38" s="5" t="s">
        <v>498</v>
      </c>
    </row>
    <row r="39" spans="1:9" x14ac:dyDescent="0.35">
      <c r="A39" s="5" t="s">
        <v>496</v>
      </c>
      <c r="B39" s="5" t="s">
        <v>386</v>
      </c>
      <c r="C39" s="5" t="s">
        <v>502</v>
      </c>
      <c r="D39" s="5" t="s">
        <v>503</v>
      </c>
      <c r="E39" s="45">
        <v>-4.3356118413000004</v>
      </c>
      <c r="F39" s="46">
        <v>-1.4370461292000001</v>
      </c>
      <c r="G39" s="5" t="s">
        <v>504</v>
      </c>
      <c r="H39" s="5" t="s">
        <v>505</v>
      </c>
      <c r="I39" s="5" t="s">
        <v>506</v>
      </c>
    </row>
    <row r="40" spans="1:9" x14ac:dyDescent="0.35">
      <c r="A40" s="5" t="s">
        <v>496</v>
      </c>
      <c r="B40" s="5" t="s">
        <v>370</v>
      </c>
      <c r="C40" s="5" t="s">
        <v>507</v>
      </c>
      <c r="D40" s="5" t="s">
        <v>508</v>
      </c>
      <c r="E40" s="45">
        <v>-4.2922626924999996</v>
      </c>
      <c r="F40" s="46">
        <v>-1.4370461292000001</v>
      </c>
      <c r="G40" s="5" t="s">
        <v>509</v>
      </c>
      <c r="H40" s="5" t="s">
        <v>510</v>
      </c>
      <c r="I40" s="5" t="s">
        <v>511</v>
      </c>
    </row>
    <row r="41" spans="1:9" x14ac:dyDescent="0.35">
      <c r="A41" s="5" t="s">
        <v>496</v>
      </c>
      <c r="B41" s="5" t="s">
        <v>492</v>
      </c>
      <c r="C41" s="5" t="s">
        <v>512</v>
      </c>
      <c r="D41" s="5" t="s">
        <v>513</v>
      </c>
      <c r="E41" s="45">
        <v>-4.1283765113999999</v>
      </c>
      <c r="F41" s="46">
        <v>-1.4123607015999999</v>
      </c>
      <c r="G41" s="5" t="s">
        <v>514</v>
      </c>
      <c r="H41" s="5" t="s">
        <v>497</v>
      </c>
      <c r="I41" s="5" t="s">
        <v>498</v>
      </c>
    </row>
    <row r="42" spans="1:9" x14ac:dyDescent="0.35">
      <c r="A42" s="5" t="s">
        <v>496</v>
      </c>
      <c r="B42" s="5" t="s">
        <v>370</v>
      </c>
      <c r="C42" s="5" t="s">
        <v>515</v>
      </c>
      <c r="D42" s="5" t="s">
        <v>516</v>
      </c>
      <c r="E42" s="45">
        <v>-4.1254728418999997</v>
      </c>
      <c r="F42" s="46">
        <v>-1.4123607015999999</v>
      </c>
      <c r="G42" s="5" t="s">
        <v>517</v>
      </c>
      <c r="H42" s="5" t="s">
        <v>518</v>
      </c>
      <c r="I42" s="5" t="s">
        <v>519</v>
      </c>
    </row>
    <row r="43" spans="1:9" x14ac:dyDescent="0.35">
      <c r="A43" s="5" t="s">
        <v>496</v>
      </c>
      <c r="B43" s="5" t="s">
        <v>386</v>
      </c>
      <c r="C43" s="5" t="s">
        <v>520</v>
      </c>
      <c r="D43" s="5" t="s">
        <v>521</v>
      </c>
      <c r="E43" s="45">
        <v>-4.0994438937000002</v>
      </c>
      <c r="F43" s="46">
        <v>-1.4080032178999999</v>
      </c>
      <c r="G43" s="5" t="s">
        <v>522</v>
      </c>
      <c r="H43" s="5" t="s">
        <v>523</v>
      </c>
      <c r="I43" s="5" t="s">
        <v>524</v>
      </c>
    </row>
    <row r="44" spans="1:9" x14ac:dyDescent="0.35">
      <c r="A44" s="5" t="s">
        <v>496</v>
      </c>
      <c r="B44" s="5" t="s">
        <v>370</v>
      </c>
      <c r="C44" s="5" t="s">
        <v>525</v>
      </c>
      <c r="D44" s="5" t="s">
        <v>526</v>
      </c>
      <c r="E44" s="45">
        <v>-4.0778797835000002</v>
      </c>
      <c r="F44" s="46">
        <v>-1.4048526104000001</v>
      </c>
      <c r="G44" s="5" t="s">
        <v>527</v>
      </c>
      <c r="H44" s="5" t="s">
        <v>528</v>
      </c>
      <c r="I44" s="5" t="s">
        <v>529</v>
      </c>
    </row>
    <row r="45" spans="1:9" x14ac:dyDescent="0.35">
      <c r="A45" s="5" t="s">
        <v>496</v>
      </c>
      <c r="B45" s="5" t="s">
        <v>370</v>
      </c>
      <c r="C45" s="5" t="s">
        <v>530</v>
      </c>
      <c r="D45" s="5" t="s">
        <v>531</v>
      </c>
      <c r="E45" s="45">
        <v>-4.0486270631999997</v>
      </c>
      <c r="F45" s="46">
        <v>-1.4048526104000001</v>
      </c>
      <c r="G45" s="5" t="s">
        <v>532</v>
      </c>
      <c r="H45" s="5" t="s">
        <v>518</v>
      </c>
      <c r="I45" s="5" t="s">
        <v>519</v>
      </c>
    </row>
    <row r="46" spans="1:9" x14ac:dyDescent="0.35">
      <c r="A46" s="5" t="s">
        <v>496</v>
      </c>
      <c r="B46" s="5" t="s">
        <v>370</v>
      </c>
      <c r="C46" s="5" t="s">
        <v>533</v>
      </c>
      <c r="D46" s="5" t="s">
        <v>534</v>
      </c>
      <c r="E46" s="45">
        <v>-4.0159047016000002</v>
      </c>
      <c r="F46" s="46">
        <v>-1.4048526104000001</v>
      </c>
      <c r="G46" s="5" t="s">
        <v>535</v>
      </c>
      <c r="H46" s="5" t="s">
        <v>510</v>
      </c>
      <c r="I46" s="5" t="s">
        <v>511</v>
      </c>
    </row>
    <row r="47" spans="1:9" x14ac:dyDescent="0.35">
      <c r="A47" s="5" t="s">
        <v>496</v>
      </c>
      <c r="B47" s="5" t="s">
        <v>473</v>
      </c>
      <c r="C47" s="5" t="s">
        <v>536</v>
      </c>
      <c r="D47" s="5" t="s">
        <v>537</v>
      </c>
      <c r="E47" s="45">
        <v>-3.9993832731999999</v>
      </c>
      <c r="F47" s="46">
        <v>-1.4048526104000001</v>
      </c>
      <c r="G47" s="5" t="s">
        <v>538</v>
      </c>
      <c r="H47" s="5" t="s">
        <v>523</v>
      </c>
      <c r="I47" s="5" t="s">
        <v>524</v>
      </c>
    </row>
    <row r="48" spans="1:9" x14ac:dyDescent="0.35">
      <c r="A48" s="5" t="s">
        <v>496</v>
      </c>
      <c r="B48" s="5" t="s">
        <v>386</v>
      </c>
      <c r="C48" s="5" t="s">
        <v>539</v>
      </c>
      <c r="D48" s="5" t="s">
        <v>540</v>
      </c>
      <c r="E48" s="45">
        <v>-3.9993832731999999</v>
      </c>
      <c r="F48" s="46">
        <v>-1.4048526104000001</v>
      </c>
      <c r="G48" s="5" t="s">
        <v>538</v>
      </c>
      <c r="H48" s="5" t="s">
        <v>523</v>
      </c>
      <c r="I48" s="5" t="s">
        <v>524</v>
      </c>
    </row>
    <row r="49" spans="1:9" x14ac:dyDescent="0.35">
      <c r="A49" s="5" t="s">
        <v>496</v>
      </c>
      <c r="B49" s="5" t="s">
        <v>370</v>
      </c>
      <c r="C49" s="5" t="s">
        <v>541</v>
      </c>
      <c r="D49" s="5" t="s">
        <v>542</v>
      </c>
      <c r="E49" s="45">
        <v>-3.8736911915999999</v>
      </c>
      <c r="F49" s="46">
        <v>-1.3398583691999999</v>
      </c>
      <c r="G49" s="5" t="s">
        <v>543</v>
      </c>
      <c r="H49" s="5" t="s">
        <v>528</v>
      </c>
      <c r="I49" s="5" t="s">
        <v>529</v>
      </c>
    </row>
    <row r="50" spans="1:9" x14ac:dyDescent="0.35">
      <c r="A50" s="5" t="s">
        <v>496</v>
      </c>
      <c r="B50" s="5" t="s">
        <v>386</v>
      </c>
      <c r="C50" s="5" t="s">
        <v>544</v>
      </c>
      <c r="D50" s="5" t="s">
        <v>545</v>
      </c>
      <c r="E50" s="45">
        <v>-3.8406304568</v>
      </c>
      <c r="F50" s="46">
        <v>-1.3223239395999999</v>
      </c>
      <c r="G50" s="5" t="s">
        <v>546</v>
      </c>
      <c r="H50" s="5" t="s">
        <v>505</v>
      </c>
      <c r="I50" s="5" t="s">
        <v>506</v>
      </c>
    </row>
    <row r="51" spans="1:9" x14ac:dyDescent="0.35">
      <c r="A51" s="5" t="s">
        <v>496</v>
      </c>
      <c r="B51" s="5" t="s">
        <v>370</v>
      </c>
      <c r="C51" s="5" t="s">
        <v>547</v>
      </c>
      <c r="D51" s="5" t="s">
        <v>548</v>
      </c>
      <c r="E51" s="45">
        <v>-3.7738372342000002</v>
      </c>
      <c r="F51" s="46">
        <v>-1.2848167561999999</v>
      </c>
      <c r="G51" s="5" t="s">
        <v>549</v>
      </c>
      <c r="H51" s="5" t="s">
        <v>518</v>
      </c>
      <c r="I51" s="5" t="s">
        <v>519</v>
      </c>
    </row>
    <row r="52" spans="1:9" x14ac:dyDescent="0.35">
      <c r="A52" s="5" t="s">
        <v>496</v>
      </c>
      <c r="B52" s="5" t="s">
        <v>386</v>
      </c>
      <c r="C52" s="5" t="s">
        <v>550</v>
      </c>
      <c r="D52" s="5" t="s">
        <v>551</v>
      </c>
      <c r="E52" s="45">
        <v>-3.5044019891999998</v>
      </c>
      <c r="F52" s="46">
        <v>-1.1002030246000001</v>
      </c>
      <c r="G52" s="5" t="s">
        <v>552</v>
      </c>
      <c r="H52" s="5" t="s">
        <v>553</v>
      </c>
      <c r="I52" s="5" t="s">
        <v>554</v>
      </c>
    </row>
    <row r="53" spans="1:9" x14ac:dyDescent="0.35">
      <c r="A53" s="5" t="s">
        <v>496</v>
      </c>
      <c r="B53" s="5" t="s">
        <v>386</v>
      </c>
      <c r="C53" s="5" t="s">
        <v>555</v>
      </c>
      <c r="D53" s="5" t="s">
        <v>556</v>
      </c>
      <c r="E53" s="45">
        <v>-3.2155653253000001</v>
      </c>
      <c r="F53" s="46">
        <v>-0.92206465820000005</v>
      </c>
      <c r="G53" s="5" t="s">
        <v>557</v>
      </c>
      <c r="H53" s="5" t="s">
        <v>558</v>
      </c>
      <c r="I53" s="5" t="s">
        <v>559</v>
      </c>
    </row>
    <row r="54" spans="1:9" x14ac:dyDescent="0.35">
      <c r="A54" s="5" t="s">
        <v>496</v>
      </c>
      <c r="B54" s="5" t="s">
        <v>386</v>
      </c>
      <c r="C54" s="5" t="s">
        <v>560</v>
      </c>
      <c r="D54" s="5" t="s">
        <v>561</v>
      </c>
      <c r="E54" s="45">
        <v>-3.1775924269</v>
      </c>
      <c r="F54" s="46">
        <v>-0.90632045179999998</v>
      </c>
      <c r="G54" s="5" t="s">
        <v>562</v>
      </c>
      <c r="H54" s="5" t="s">
        <v>505</v>
      </c>
      <c r="I54" s="5" t="s">
        <v>506</v>
      </c>
    </row>
    <row r="55" spans="1:9" x14ac:dyDescent="0.35">
      <c r="A55" s="5" t="s">
        <v>496</v>
      </c>
      <c r="B55" s="5" t="s">
        <v>386</v>
      </c>
      <c r="C55" s="5" t="s">
        <v>563</v>
      </c>
      <c r="D55" s="5" t="s">
        <v>564</v>
      </c>
      <c r="E55" s="45">
        <v>-3.1633918532999998</v>
      </c>
      <c r="F55" s="46">
        <v>-0.90632045179999998</v>
      </c>
      <c r="G55" s="5" t="s">
        <v>565</v>
      </c>
      <c r="H55" s="5" t="s">
        <v>558</v>
      </c>
      <c r="I55" s="5" t="s">
        <v>559</v>
      </c>
    </row>
    <row r="56" spans="1:9" x14ac:dyDescent="0.35">
      <c r="A56" s="5" t="s">
        <v>496</v>
      </c>
      <c r="B56" s="5" t="s">
        <v>370</v>
      </c>
      <c r="C56" s="5" t="s">
        <v>566</v>
      </c>
      <c r="D56" s="5" t="s">
        <v>567</v>
      </c>
      <c r="E56" s="45">
        <v>-3.1304997013000002</v>
      </c>
      <c r="F56" s="46">
        <v>-0.88329905379999996</v>
      </c>
      <c r="G56" s="5" t="s">
        <v>568</v>
      </c>
      <c r="H56" s="5" t="s">
        <v>518</v>
      </c>
      <c r="I56" s="5" t="s">
        <v>519</v>
      </c>
    </row>
    <row r="57" spans="1:9" x14ac:dyDescent="0.35">
      <c r="A57" s="5" t="s">
        <v>496</v>
      </c>
      <c r="B57" s="5" t="s">
        <v>473</v>
      </c>
      <c r="C57" s="5" t="s">
        <v>569</v>
      </c>
      <c r="D57" s="5" t="s">
        <v>570</v>
      </c>
      <c r="E57" s="45">
        <v>-3.1133920214000002</v>
      </c>
      <c r="F57" s="46">
        <v>-0.87584275960000002</v>
      </c>
      <c r="G57" s="5" t="s">
        <v>571</v>
      </c>
      <c r="H57" s="5" t="s">
        <v>558</v>
      </c>
      <c r="I57" s="5" t="s">
        <v>559</v>
      </c>
    </row>
    <row r="58" spans="1:9" x14ac:dyDescent="0.35">
      <c r="A58" s="5" t="s">
        <v>496</v>
      </c>
      <c r="B58" s="5" t="s">
        <v>386</v>
      </c>
      <c r="C58" s="5" t="s">
        <v>572</v>
      </c>
      <c r="D58" s="5" t="s">
        <v>573</v>
      </c>
      <c r="E58" s="45">
        <v>-3.0653983894999999</v>
      </c>
      <c r="F58" s="46">
        <v>-0.84788382230000003</v>
      </c>
      <c r="G58" s="5" t="s">
        <v>574</v>
      </c>
      <c r="H58" s="5" t="s">
        <v>558</v>
      </c>
      <c r="I58" s="5" t="s">
        <v>559</v>
      </c>
    </row>
    <row r="59" spans="1:9" x14ac:dyDescent="0.35">
      <c r="A59" s="5" t="s">
        <v>496</v>
      </c>
      <c r="B59" s="5" t="s">
        <v>370</v>
      </c>
      <c r="C59" s="5" t="s">
        <v>575</v>
      </c>
      <c r="D59" s="5" t="s">
        <v>576</v>
      </c>
      <c r="E59" s="45">
        <v>-3.0401531027000002</v>
      </c>
      <c r="F59" s="46">
        <v>-0.84788382230000003</v>
      </c>
      <c r="G59" s="5" t="s">
        <v>577</v>
      </c>
      <c r="H59" s="5" t="s">
        <v>528</v>
      </c>
      <c r="I59" s="5" t="s">
        <v>529</v>
      </c>
    </row>
    <row r="60" spans="1:9" x14ac:dyDescent="0.35">
      <c r="A60" s="5" t="s">
        <v>496</v>
      </c>
      <c r="B60" s="5" t="s">
        <v>370</v>
      </c>
      <c r="C60" s="5" t="s">
        <v>578</v>
      </c>
      <c r="D60" s="5" t="s">
        <v>579</v>
      </c>
      <c r="E60" s="45">
        <v>-3.0401531027000002</v>
      </c>
      <c r="F60" s="46">
        <v>-0.84788382230000003</v>
      </c>
      <c r="G60" s="5" t="s">
        <v>577</v>
      </c>
      <c r="H60" s="5" t="s">
        <v>528</v>
      </c>
      <c r="I60" s="5" t="s">
        <v>529</v>
      </c>
    </row>
    <row r="61" spans="1:9" x14ac:dyDescent="0.35">
      <c r="A61" s="5" t="s">
        <v>496</v>
      </c>
      <c r="B61" s="5" t="s">
        <v>386</v>
      </c>
      <c r="C61" s="5" t="s">
        <v>580</v>
      </c>
      <c r="D61" s="5" t="s">
        <v>581</v>
      </c>
      <c r="E61" s="45">
        <v>-2.8313745361999998</v>
      </c>
      <c r="F61" s="46">
        <v>-0.68786232560000005</v>
      </c>
      <c r="G61" s="5" t="s">
        <v>582</v>
      </c>
      <c r="H61" s="5" t="s">
        <v>558</v>
      </c>
      <c r="I61" s="5" t="s">
        <v>559</v>
      </c>
    </row>
    <row r="62" spans="1:9" x14ac:dyDescent="0.35">
      <c r="A62" s="5" t="s">
        <v>496</v>
      </c>
      <c r="B62" s="5" t="s">
        <v>363</v>
      </c>
      <c r="C62" s="5" t="s">
        <v>583</v>
      </c>
      <c r="D62" s="5" t="s">
        <v>584</v>
      </c>
      <c r="E62" s="45">
        <v>-2.7659577897999998</v>
      </c>
      <c r="F62" s="46">
        <v>-0.6457202044</v>
      </c>
      <c r="G62" s="5" t="s">
        <v>585</v>
      </c>
      <c r="H62" s="5" t="s">
        <v>518</v>
      </c>
      <c r="I62" s="5" t="s">
        <v>519</v>
      </c>
    </row>
    <row r="63" spans="1:9" x14ac:dyDescent="0.35">
      <c r="A63" s="5" t="s">
        <v>496</v>
      </c>
      <c r="B63" s="5" t="s">
        <v>586</v>
      </c>
      <c r="C63" s="5" t="s">
        <v>587</v>
      </c>
      <c r="D63" s="5" t="s">
        <v>588</v>
      </c>
      <c r="E63" s="45">
        <v>-2.4148089286999999</v>
      </c>
      <c r="F63" s="46">
        <v>-0.37658076670000001</v>
      </c>
      <c r="G63" s="5" t="s">
        <v>589</v>
      </c>
      <c r="H63" s="5" t="s">
        <v>558</v>
      </c>
      <c r="I63" s="5" t="s">
        <v>559</v>
      </c>
    </row>
    <row r="64" spans="1:9" x14ac:dyDescent="0.35">
      <c r="A64" s="5" t="s">
        <v>496</v>
      </c>
      <c r="B64" s="5" t="s">
        <v>370</v>
      </c>
      <c r="C64" s="5" t="s">
        <v>590</v>
      </c>
      <c r="D64" s="5" t="s">
        <v>591</v>
      </c>
      <c r="E64" s="45">
        <v>-2.3038463367999999</v>
      </c>
      <c r="F64" s="46">
        <v>-0.28044195109999998</v>
      </c>
      <c r="G64" s="5" t="s">
        <v>592</v>
      </c>
      <c r="H64" s="5" t="s">
        <v>518</v>
      </c>
      <c r="I64" s="5" t="s">
        <v>519</v>
      </c>
    </row>
    <row r="65" spans="1:9" x14ac:dyDescent="0.35">
      <c r="A65" s="5" t="s">
        <v>496</v>
      </c>
      <c r="B65" s="5" t="s">
        <v>492</v>
      </c>
      <c r="C65" s="5" t="s">
        <v>593</v>
      </c>
      <c r="D65" s="5" t="s">
        <v>594</v>
      </c>
      <c r="E65" s="45">
        <v>-2.0717805172000001</v>
      </c>
      <c r="F65" s="46">
        <v>-0.1030765677</v>
      </c>
      <c r="G65" s="5" t="s">
        <v>595</v>
      </c>
      <c r="H65" s="5" t="s">
        <v>596</v>
      </c>
      <c r="I65" s="5" t="s">
        <v>597</v>
      </c>
    </row>
    <row r="66" spans="1:9" x14ac:dyDescent="0.35">
      <c r="A66" s="5" t="s">
        <v>496</v>
      </c>
      <c r="B66" s="5" t="s">
        <v>492</v>
      </c>
      <c r="C66" s="5" t="s">
        <v>598</v>
      </c>
      <c r="D66" s="5" t="s">
        <v>599</v>
      </c>
      <c r="E66" s="45">
        <v>-2.0646768846999999</v>
      </c>
      <c r="F66" s="46">
        <v>-9.8535152000000001E-2</v>
      </c>
      <c r="G66" s="5" t="s">
        <v>600</v>
      </c>
      <c r="H66" s="5" t="s">
        <v>601</v>
      </c>
      <c r="I66" s="5" t="s">
        <v>602</v>
      </c>
    </row>
    <row r="67" spans="1:9" x14ac:dyDescent="0.35">
      <c r="A67" s="5" t="s">
        <v>496</v>
      </c>
      <c r="B67" s="5" t="s">
        <v>492</v>
      </c>
      <c r="C67" s="5" t="s">
        <v>603</v>
      </c>
      <c r="D67" s="5" t="s">
        <v>604</v>
      </c>
      <c r="E67" s="45">
        <v>-2.0598578644000001</v>
      </c>
      <c r="F67" s="46">
        <v>-9.6263320700000002E-2</v>
      </c>
      <c r="G67" s="5" t="s">
        <v>605</v>
      </c>
      <c r="H67" s="5" t="s">
        <v>601</v>
      </c>
      <c r="I67" s="5" t="s">
        <v>602</v>
      </c>
    </row>
    <row r="68" spans="1:9" x14ac:dyDescent="0.35">
      <c r="A68" s="5" t="s">
        <v>606</v>
      </c>
      <c r="B68" s="5" t="s">
        <v>492</v>
      </c>
      <c r="C68" s="5" t="s">
        <v>335</v>
      </c>
      <c r="D68" s="5" t="s">
        <v>336</v>
      </c>
      <c r="E68" s="45">
        <v>-4.9812676735999997</v>
      </c>
      <c r="F68" s="46">
        <v>-1.4836470238999999</v>
      </c>
      <c r="G68" s="5" t="s">
        <v>607</v>
      </c>
      <c r="H68" s="5" t="s">
        <v>608</v>
      </c>
      <c r="I68" s="5" t="s">
        <v>609</v>
      </c>
    </row>
    <row r="69" spans="1:9" x14ac:dyDescent="0.35">
      <c r="A69" s="5" t="s">
        <v>610</v>
      </c>
      <c r="B69" s="5" t="s">
        <v>492</v>
      </c>
      <c r="C69" s="5" t="s">
        <v>335</v>
      </c>
      <c r="D69" s="5" t="s">
        <v>336</v>
      </c>
      <c r="E69" s="45">
        <v>-4.9812676735999997</v>
      </c>
      <c r="F69" s="46">
        <v>-1.4836470238999999</v>
      </c>
      <c r="G69" s="5" t="s">
        <v>607</v>
      </c>
      <c r="H69" s="5" t="s">
        <v>611</v>
      </c>
      <c r="I69" s="5" t="s">
        <v>612</v>
      </c>
    </row>
    <row r="70" spans="1:9" x14ac:dyDescent="0.35">
      <c r="A70" s="5" t="s">
        <v>610</v>
      </c>
      <c r="B70" s="5" t="s">
        <v>492</v>
      </c>
      <c r="C70" s="5" t="s">
        <v>613</v>
      </c>
      <c r="D70" s="5" t="s">
        <v>614</v>
      </c>
      <c r="E70" s="45">
        <v>-4.8059848181999998</v>
      </c>
      <c r="F70" s="46">
        <v>-1.4680250402999999</v>
      </c>
      <c r="G70" s="5" t="s">
        <v>615</v>
      </c>
      <c r="H70" s="5" t="s">
        <v>616</v>
      </c>
      <c r="I70" s="5" t="s">
        <v>617</v>
      </c>
    </row>
    <row r="71" spans="1:9" x14ac:dyDescent="0.35">
      <c r="A71" s="5" t="s">
        <v>610</v>
      </c>
      <c r="B71" s="5" t="s">
        <v>492</v>
      </c>
      <c r="C71" s="5" t="s">
        <v>618</v>
      </c>
      <c r="D71" s="5" t="s">
        <v>619</v>
      </c>
      <c r="E71" s="45">
        <v>-4.0068650909999999</v>
      </c>
      <c r="F71" s="46">
        <v>-1.0297487841999999</v>
      </c>
      <c r="G71" s="5" t="s">
        <v>620</v>
      </c>
      <c r="H71" s="5" t="s">
        <v>621</v>
      </c>
      <c r="I71" s="5" t="s">
        <v>622</v>
      </c>
    </row>
    <row r="72" spans="1:9" x14ac:dyDescent="0.35">
      <c r="A72" s="5" t="s">
        <v>610</v>
      </c>
      <c r="B72" s="5" t="s">
        <v>386</v>
      </c>
      <c r="C72" s="5" t="s">
        <v>623</v>
      </c>
      <c r="D72" s="5" t="s">
        <v>624</v>
      </c>
      <c r="E72" s="45">
        <v>-2.5729744561999999</v>
      </c>
      <c r="F72" s="46">
        <v>-0.4945963438</v>
      </c>
      <c r="G72" s="5" t="s">
        <v>625</v>
      </c>
      <c r="H72" s="5" t="s">
        <v>626</v>
      </c>
      <c r="I72" s="5" t="s">
        <v>627</v>
      </c>
    </row>
    <row r="73" spans="1:9" x14ac:dyDescent="0.35">
      <c r="A73" s="5" t="s">
        <v>610</v>
      </c>
      <c r="B73" s="5" t="s">
        <v>386</v>
      </c>
      <c r="C73" s="5" t="s">
        <v>628</v>
      </c>
      <c r="D73" s="5" t="s">
        <v>629</v>
      </c>
      <c r="E73" s="45">
        <v>-2.4419655200000001</v>
      </c>
      <c r="F73" s="46">
        <v>-0.3945939785</v>
      </c>
      <c r="G73" s="5" t="s">
        <v>630</v>
      </c>
      <c r="H73" s="5" t="s">
        <v>626</v>
      </c>
      <c r="I73" s="5" t="s">
        <v>627</v>
      </c>
    </row>
    <row r="74" spans="1:9" x14ac:dyDescent="0.35">
      <c r="A74" s="5" t="s">
        <v>610</v>
      </c>
      <c r="B74" s="5" t="s">
        <v>386</v>
      </c>
      <c r="C74" s="5" t="s">
        <v>631</v>
      </c>
      <c r="D74" s="5" t="s">
        <v>632</v>
      </c>
      <c r="E74" s="45">
        <v>-2.3572472481000002</v>
      </c>
      <c r="F74" s="46">
        <v>-0.16065659400000001</v>
      </c>
      <c r="G74" s="5" t="s">
        <v>633</v>
      </c>
      <c r="H74" s="5" t="s">
        <v>634</v>
      </c>
      <c r="I74" s="5" t="s">
        <v>635</v>
      </c>
    </row>
    <row r="75" spans="1:9" x14ac:dyDescent="0.35">
      <c r="A75" s="5" t="s">
        <v>610</v>
      </c>
      <c r="B75" s="5" t="s">
        <v>386</v>
      </c>
      <c r="C75" s="5" t="s">
        <v>636</v>
      </c>
      <c r="D75" s="5" t="s">
        <v>637</v>
      </c>
      <c r="E75" s="45">
        <v>-2.1114391163000001</v>
      </c>
      <c r="F75" s="46">
        <v>0</v>
      </c>
      <c r="G75" s="5" t="s">
        <v>568</v>
      </c>
      <c r="H75" s="5" t="s">
        <v>638</v>
      </c>
      <c r="I75" s="5" t="s">
        <v>639</v>
      </c>
    </row>
    <row r="76" spans="1:9" x14ac:dyDescent="0.35">
      <c r="A76" s="5" t="s">
        <v>640</v>
      </c>
      <c r="B76" s="5" t="s">
        <v>386</v>
      </c>
      <c r="C76" s="5" t="s">
        <v>329</v>
      </c>
      <c r="D76" s="5" t="s">
        <v>330</v>
      </c>
      <c r="E76" s="45">
        <v>-4.9670809537</v>
      </c>
      <c r="F76" s="46">
        <v>-1.7704902996</v>
      </c>
      <c r="G76" s="5" t="s">
        <v>641</v>
      </c>
      <c r="H76" s="5" t="s">
        <v>642</v>
      </c>
      <c r="I76" s="5" t="s">
        <v>643</v>
      </c>
    </row>
    <row r="77" spans="1:9" x14ac:dyDescent="0.35">
      <c r="A77" s="5" t="s">
        <v>644</v>
      </c>
      <c r="B77" s="5" t="s">
        <v>386</v>
      </c>
      <c r="C77" s="5" t="s">
        <v>329</v>
      </c>
      <c r="D77" s="5" t="s">
        <v>330</v>
      </c>
      <c r="E77" s="45">
        <v>-4.9670809537</v>
      </c>
      <c r="F77" s="46">
        <v>-1.7704902996</v>
      </c>
      <c r="G77" s="5" t="s">
        <v>641</v>
      </c>
      <c r="H77" s="5" t="s">
        <v>645</v>
      </c>
      <c r="I77" s="5" t="s">
        <v>646</v>
      </c>
    </row>
    <row r="78" spans="1:9" x14ac:dyDescent="0.35">
      <c r="A78" s="5" t="s">
        <v>644</v>
      </c>
      <c r="B78" s="5" t="s">
        <v>363</v>
      </c>
      <c r="C78" s="5" t="s">
        <v>647</v>
      </c>
      <c r="D78" s="5" t="s">
        <v>648</v>
      </c>
      <c r="E78" s="45">
        <v>-4.3809648878000003</v>
      </c>
      <c r="F78" s="46">
        <v>-1.4370461292000001</v>
      </c>
      <c r="G78" s="5" t="s">
        <v>649</v>
      </c>
      <c r="H78" s="5" t="s">
        <v>650</v>
      </c>
      <c r="I78" s="5" t="s">
        <v>651</v>
      </c>
    </row>
    <row r="79" spans="1:9" x14ac:dyDescent="0.35">
      <c r="A79" s="5" t="s">
        <v>644</v>
      </c>
      <c r="B79" s="5" t="s">
        <v>363</v>
      </c>
      <c r="C79" s="5" t="s">
        <v>652</v>
      </c>
      <c r="D79" s="5" t="s">
        <v>653</v>
      </c>
      <c r="E79" s="45">
        <v>-4.2912141024999997</v>
      </c>
      <c r="F79" s="46">
        <v>-1.4370461292000001</v>
      </c>
      <c r="G79" s="5" t="s">
        <v>654</v>
      </c>
      <c r="H79" s="5" t="s">
        <v>655</v>
      </c>
      <c r="I79" s="5" t="s">
        <v>656</v>
      </c>
    </row>
    <row r="80" spans="1:9" x14ac:dyDescent="0.35">
      <c r="A80" s="5" t="s">
        <v>644</v>
      </c>
      <c r="B80" s="5" t="s">
        <v>363</v>
      </c>
      <c r="C80" s="5" t="s">
        <v>657</v>
      </c>
      <c r="D80" s="5" t="s">
        <v>658</v>
      </c>
      <c r="E80" s="45">
        <v>-3.6919713816000002</v>
      </c>
      <c r="F80" s="46">
        <v>-1.2435687545</v>
      </c>
      <c r="G80" s="5" t="s">
        <v>659</v>
      </c>
      <c r="H80" s="5" t="s">
        <v>660</v>
      </c>
      <c r="I80" s="5" t="s">
        <v>661</v>
      </c>
    </row>
    <row r="81" spans="1:9" x14ac:dyDescent="0.35">
      <c r="A81" s="5" t="s">
        <v>644</v>
      </c>
      <c r="B81" s="5" t="s">
        <v>363</v>
      </c>
      <c r="C81" s="5" t="s">
        <v>662</v>
      </c>
      <c r="D81" s="5" t="s">
        <v>663</v>
      </c>
      <c r="E81" s="45">
        <v>-3.5869797140999999</v>
      </c>
      <c r="F81" s="46">
        <v>-1.1680812421</v>
      </c>
      <c r="G81" s="5" t="s">
        <v>664</v>
      </c>
      <c r="H81" s="5" t="s">
        <v>665</v>
      </c>
      <c r="I81" s="5" t="s">
        <v>666</v>
      </c>
    </row>
    <row r="82" spans="1:9" x14ac:dyDescent="0.35">
      <c r="A82" s="5" t="s">
        <v>644</v>
      </c>
      <c r="B82" s="5" t="s">
        <v>363</v>
      </c>
      <c r="C82" s="5" t="s">
        <v>667</v>
      </c>
      <c r="D82" s="5" t="s">
        <v>668</v>
      </c>
      <c r="E82" s="45">
        <v>-3.0891541339000002</v>
      </c>
      <c r="F82" s="46">
        <v>-0.86104642840000001</v>
      </c>
      <c r="G82" s="5" t="s">
        <v>669</v>
      </c>
      <c r="H82" s="5" t="s">
        <v>665</v>
      </c>
      <c r="I82" s="5" t="s">
        <v>666</v>
      </c>
    </row>
    <row r="83" spans="1:9" x14ac:dyDescent="0.35">
      <c r="A83" s="5" t="s">
        <v>644</v>
      </c>
      <c r="B83" s="5" t="s">
        <v>363</v>
      </c>
      <c r="C83" s="5" t="s">
        <v>670</v>
      </c>
      <c r="D83" s="5" t="s">
        <v>671</v>
      </c>
      <c r="E83" s="45">
        <v>-3.0421067441999998</v>
      </c>
      <c r="F83" s="46">
        <v>-0.84788382230000003</v>
      </c>
      <c r="G83" s="5" t="s">
        <v>672</v>
      </c>
      <c r="H83" s="5" t="s">
        <v>673</v>
      </c>
      <c r="I83" s="5" t="s">
        <v>674</v>
      </c>
    </row>
    <row r="84" spans="1:9" x14ac:dyDescent="0.35">
      <c r="A84" s="5" t="s">
        <v>644</v>
      </c>
      <c r="B84" s="5" t="s">
        <v>363</v>
      </c>
      <c r="C84" s="5" t="s">
        <v>675</v>
      </c>
      <c r="D84" s="5" t="s">
        <v>676</v>
      </c>
      <c r="E84" s="45">
        <v>-2.5576480895999998</v>
      </c>
      <c r="F84" s="46">
        <v>-0.4945963438</v>
      </c>
      <c r="G84" s="5" t="s">
        <v>677</v>
      </c>
      <c r="H84" s="5" t="s">
        <v>673</v>
      </c>
      <c r="I84" s="5" t="s">
        <v>674</v>
      </c>
    </row>
    <row r="85" spans="1:9" x14ac:dyDescent="0.35">
      <c r="A85" s="5" t="s">
        <v>678</v>
      </c>
      <c r="B85" s="5" t="s">
        <v>492</v>
      </c>
      <c r="C85" s="5" t="s">
        <v>327</v>
      </c>
      <c r="D85" s="5" t="s">
        <v>328</v>
      </c>
      <c r="E85" s="45">
        <v>-4.8083574787999996</v>
      </c>
      <c r="F85" s="46">
        <v>-1.6909480708</v>
      </c>
      <c r="G85" s="5" t="s">
        <v>501</v>
      </c>
      <c r="H85" s="5" t="s">
        <v>679</v>
      </c>
      <c r="I85" s="5" t="s">
        <v>680</v>
      </c>
    </row>
    <row r="86" spans="1:9" x14ac:dyDescent="0.35">
      <c r="A86" s="5" t="s">
        <v>681</v>
      </c>
      <c r="B86" s="5" t="s">
        <v>492</v>
      </c>
      <c r="C86" s="5" t="s">
        <v>327</v>
      </c>
      <c r="D86" s="5" t="s">
        <v>328</v>
      </c>
      <c r="E86" s="45">
        <v>-4.8083574787999996</v>
      </c>
      <c r="F86" s="46">
        <v>-1.6909480708</v>
      </c>
      <c r="G86" s="5" t="s">
        <v>501</v>
      </c>
      <c r="H86" s="5" t="s">
        <v>682</v>
      </c>
      <c r="I86" s="5" t="s">
        <v>683</v>
      </c>
    </row>
    <row r="87" spans="1:9" x14ac:dyDescent="0.35">
      <c r="A87" s="5" t="s">
        <v>681</v>
      </c>
      <c r="B87" s="5" t="s">
        <v>363</v>
      </c>
      <c r="C87" s="5" t="s">
        <v>684</v>
      </c>
      <c r="D87" s="5" t="s">
        <v>685</v>
      </c>
      <c r="E87" s="45">
        <v>-4.0018051369999998</v>
      </c>
      <c r="F87" s="46">
        <v>-1.4048526104000001</v>
      </c>
      <c r="G87" s="5" t="s">
        <v>686</v>
      </c>
      <c r="H87" s="5" t="s">
        <v>687</v>
      </c>
      <c r="I87" s="5" t="s">
        <v>688</v>
      </c>
    </row>
    <row r="88" spans="1:9" x14ac:dyDescent="0.35">
      <c r="A88" s="5" t="s">
        <v>681</v>
      </c>
      <c r="B88" s="5" t="s">
        <v>363</v>
      </c>
      <c r="C88" s="5" t="s">
        <v>689</v>
      </c>
      <c r="D88" s="5" t="s">
        <v>690</v>
      </c>
      <c r="E88" s="45">
        <v>-3.740914187</v>
      </c>
      <c r="F88" s="46">
        <v>-1.2767172926999999</v>
      </c>
      <c r="G88" s="5" t="s">
        <v>691</v>
      </c>
      <c r="H88" s="5" t="s">
        <v>692</v>
      </c>
      <c r="I88" s="5" t="s">
        <v>693</v>
      </c>
    </row>
    <row r="89" spans="1:9" x14ac:dyDescent="0.35">
      <c r="A89" s="5" t="s">
        <v>681</v>
      </c>
      <c r="B89" s="5" t="s">
        <v>492</v>
      </c>
      <c r="C89" s="5" t="s">
        <v>694</v>
      </c>
      <c r="D89" s="5" t="s">
        <v>695</v>
      </c>
      <c r="E89" s="45">
        <v>-2.8122373172000001</v>
      </c>
      <c r="F89" s="46">
        <v>-0.67902212159999997</v>
      </c>
      <c r="G89" s="5" t="s">
        <v>696</v>
      </c>
      <c r="H89" s="5" t="s">
        <v>697</v>
      </c>
      <c r="I89" s="5" t="s">
        <v>698</v>
      </c>
    </row>
    <row r="90" spans="1:9" x14ac:dyDescent="0.35">
      <c r="A90" s="5" t="s">
        <v>699</v>
      </c>
      <c r="B90" s="5" t="s">
        <v>492</v>
      </c>
      <c r="C90" s="5" t="s">
        <v>321</v>
      </c>
      <c r="D90" s="5" t="s">
        <v>322</v>
      </c>
      <c r="E90" s="45">
        <v>-4.7615257073999997</v>
      </c>
      <c r="F90" s="46">
        <v>-1.4680250402999999</v>
      </c>
      <c r="G90" s="5" t="s">
        <v>700</v>
      </c>
      <c r="H90" s="5" t="s">
        <v>701</v>
      </c>
      <c r="I90" s="5" t="s">
        <v>702</v>
      </c>
    </row>
    <row r="91" spans="1:9" x14ac:dyDescent="0.35">
      <c r="A91" s="5" t="s">
        <v>703</v>
      </c>
      <c r="B91" s="5" t="s">
        <v>492</v>
      </c>
      <c r="C91" s="5" t="s">
        <v>321</v>
      </c>
      <c r="D91" s="5" t="s">
        <v>322</v>
      </c>
      <c r="E91" s="45">
        <v>-4.7615257073999997</v>
      </c>
      <c r="F91" s="46">
        <v>-1.4680250402999999</v>
      </c>
      <c r="G91" s="5" t="s">
        <v>700</v>
      </c>
      <c r="H91" s="5" t="s">
        <v>704</v>
      </c>
      <c r="I91" s="5" t="s">
        <v>705</v>
      </c>
    </row>
    <row r="92" spans="1:9" x14ac:dyDescent="0.35">
      <c r="A92" s="5" t="s">
        <v>703</v>
      </c>
      <c r="B92" s="5" t="s">
        <v>492</v>
      </c>
      <c r="C92" s="5" t="s">
        <v>706</v>
      </c>
      <c r="D92" s="5" t="s">
        <v>707</v>
      </c>
      <c r="E92" s="45">
        <v>-4.5141256039000002</v>
      </c>
      <c r="F92" s="46">
        <v>-1.2717774592</v>
      </c>
      <c r="G92" s="5" t="s">
        <v>708</v>
      </c>
      <c r="H92" s="5" t="s">
        <v>704</v>
      </c>
      <c r="I92" s="5" t="s">
        <v>705</v>
      </c>
    </row>
    <row r="93" spans="1:9" x14ac:dyDescent="0.35">
      <c r="A93" s="5" t="s">
        <v>703</v>
      </c>
      <c r="B93" s="5" t="s">
        <v>370</v>
      </c>
      <c r="C93" s="5" t="s">
        <v>709</v>
      </c>
      <c r="D93" s="5" t="s">
        <v>710</v>
      </c>
      <c r="E93" s="45">
        <v>-2.6528479171999999</v>
      </c>
      <c r="F93" s="46">
        <v>-0.54967894819999996</v>
      </c>
      <c r="G93" s="5" t="s">
        <v>711</v>
      </c>
      <c r="H93" s="5" t="s">
        <v>712</v>
      </c>
      <c r="I93" s="5" t="s">
        <v>713</v>
      </c>
    </row>
    <row r="94" spans="1:9" x14ac:dyDescent="0.35">
      <c r="A94" s="5" t="s">
        <v>703</v>
      </c>
      <c r="B94" s="5" t="s">
        <v>370</v>
      </c>
      <c r="C94" s="5" t="s">
        <v>714</v>
      </c>
      <c r="D94" s="5" t="s">
        <v>715</v>
      </c>
      <c r="E94" s="45">
        <v>-2.6202275555000001</v>
      </c>
      <c r="F94" s="46">
        <v>-0.53084687100000005</v>
      </c>
      <c r="G94" s="5" t="s">
        <v>716</v>
      </c>
      <c r="H94" s="5" t="s">
        <v>712</v>
      </c>
      <c r="I94" s="5" t="s">
        <v>713</v>
      </c>
    </row>
    <row r="95" spans="1:9" x14ac:dyDescent="0.35">
      <c r="A95" s="5" t="s">
        <v>717</v>
      </c>
      <c r="B95" s="5" t="s">
        <v>386</v>
      </c>
      <c r="C95" s="5" t="s">
        <v>333</v>
      </c>
      <c r="D95" s="5" t="s">
        <v>334</v>
      </c>
      <c r="E95" s="45">
        <v>-4.5743538976</v>
      </c>
      <c r="F95" s="46">
        <v>-1.5238912791999999</v>
      </c>
      <c r="G95" s="5" t="s">
        <v>718</v>
      </c>
      <c r="H95" s="5" t="s">
        <v>719</v>
      </c>
      <c r="I95" s="5" t="s">
        <v>720</v>
      </c>
    </row>
    <row r="96" spans="1:9" x14ac:dyDescent="0.35">
      <c r="A96" s="5" t="s">
        <v>721</v>
      </c>
      <c r="B96" s="5" t="s">
        <v>386</v>
      </c>
      <c r="C96" s="5" t="s">
        <v>333</v>
      </c>
      <c r="D96" s="5" t="s">
        <v>334</v>
      </c>
      <c r="E96" s="45">
        <v>-4.5743538976</v>
      </c>
      <c r="F96" s="46">
        <v>-1.5238912791999999</v>
      </c>
      <c r="G96" s="5" t="s">
        <v>718</v>
      </c>
      <c r="H96" s="5" t="s">
        <v>722</v>
      </c>
      <c r="I96" s="5" t="s">
        <v>723</v>
      </c>
    </row>
    <row r="97" spans="1:9" x14ac:dyDescent="0.35">
      <c r="A97" s="5" t="s">
        <v>721</v>
      </c>
      <c r="B97" s="5" t="s">
        <v>386</v>
      </c>
      <c r="C97" s="5" t="s">
        <v>724</v>
      </c>
      <c r="D97" s="5" t="s">
        <v>725</v>
      </c>
      <c r="E97" s="45">
        <v>-3.9081610973999998</v>
      </c>
      <c r="F97" s="46">
        <v>-1.0297487841999999</v>
      </c>
      <c r="G97" s="5" t="s">
        <v>726</v>
      </c>
      <c r="H97" s="5" t="s">
        <v>727</v>
      </c>
      <c r="I97" s="5" t="s">
        <v>728</v>
      </c>
    </row>
    <row r="98" spans="1:9" x14ac:dyDescent="0.35">
      <c r="A98" s="5" t="s">
        <v>721</v>
      </c>
      <c r="B98" s="5" t="s">
        <v>473</v>
      </c>
      <c r="C98" s="5" t="s">
        <v>729</v>
      </c>
      <c r="D98" s="5" t="s">
        <v>730</v>
      </c>
      <c r="E98" s="45">
        <v>-3.8646116023000001</v>
      </c>
      <c r="F98" s="46">
        <v>-1.0297487841999999</v>
      </c>
      <c r="G98" s="5" t="s">
        <v>641</v>
      </c>
      <c r="H98" s="5" t="s">
        <v>727</v>
      </c>
      <c r="I98" s="5" t="s">
        <v>728</v>
      </c>
    </row>
    <row r="99" spans="1:9" x14ac:dyDescent="0.35">
      <c r="A99" s="5" t="s">
        <v>721</v>
      </c>
      <c r="B99" s="5" t="s">
        <v>473</v>
      </c>
      <c r="C99" s="5" t="s">
        <v>731</v>
      </c>
      <c r="D99" s="5" t="s">
        <v>732</v>
      </c>
      <c r="E99" s="45">
        <v>-3.8646116023000001</v>
      </c>
      <c r="F99" s="46">
        <v>-1.0297487841999999</v>
      </c>
      <c r="G99" s="5" t="s">
        <v>641</v>
      </c>
      <c r="H99" s="5" t="s">
        <v>727</v>
      </c>
      <c r="I99" s="5" t="s">
        <v>728</v>
      </c>
    </row>
    <row r="100" spans="1:9" x14ac:dyDescent="0.35">
      <c r="A100" s="5" t="s">
        <v>721</v>
      </c>
      <c r="B100" s="5" t="s">
        <v>386</v>
      </c>
      <c r="C100" s="5" t="s">
        <v>733</v>
      </c>
      <c r="D100" s="5" t="s">
        <v>734</v>
      </c>
      <c r="E100" s="45">
        <v>-3.7809785677000001</v>
      </c>
      <c r="F100" s="46">
        <v>-0.99134889150000005</v>
      </c>
      <c r="G100" s="5" t="s">
        <v>735</v>
      </c>
      <c r="H100" s="5" t="s">
        <v>727</v>
      </c>
      <c r="I100" s="5" t="s">
        <v>728</v>
      </c>
    </row>
    <row r="101" spans="1:9" x14ac:dyDescent="0.35">
      <c r="A101" s="5" t="s">
        <v>721</v>
      </c>
      <c r="B101" s="5" t="s">
        <v>386</v>
      </c>
      <c r="C101" s="5" t="s">
        <v>736</v>
      </c>
      <c r="D101" s="5" t="s">
        <v>737</v>
      </c>
      <c r="E101" s="45">
        <v>-3.7407815142</v>
      </c>
      <c r="F101" s="46">
        <v>-0.99134889150000005</v>
      </c>
      <c r="G101" s="5" t="s">
        <v>738</v>
      </c>
      <c r="H101" s="5" t="s">
        <v>727</v>
      </c>
      <c r="I101" s="5" t="s">
        <v>728</v>
      </c>
    </row>
    <row r="102" spans="1:9" x14ac:dyDescent="0.35">
      <c r="A102" s="5" t="s">
        <v>721</v>
      </c>
      <c r="B102" s="5" t="s">
        <v>386</v>
      </c>
      <c r="C102" s="5" t="s">
        <v>739</v>
      </c>
      <c r="D102" s="5" t="s">
        <v>740</v>
      </c>
      <c r="E102" s="45">
        <v>-3.5952801186999999</v>
      </c>
      <c r="F102" s="46">
        <v>-0.87581071929999998</v>
      </c>
      <c r="G102" s="5" t="s">
        <v>741</v>
      </c>
      <c r="H102" s="5" t="s">
        <v>742</v>
      </c>
      <c r="I102" s="5" t="s">
        <v>743</v>
      </c>
    </row>
    <row r="103" spans="1:9" x14ac:dyDescent="0.35">
      <c r="A103" s="5" t="s">
        <v>721</v>
      </c>
      <c r="B103" s="5" t="s">
        <v>473</v>
      </c>
      <c r="C103" s="5" t="s">
        <v>744</v>
      </c>
      <c r="D103" s="5" t="s">
        <v>745</v>
      </c>
      <c r="E103" s="45">
        <v>-3.5793420612000002</v>
      </c>
      <c r="F103" s="46">
        <v>-1.1680812421</v>
      </c>
      <c r="G103" s="5" t="s">
        <v>746</v>
      </c>
      <c r="H103" s="5" t="s">
        <v>747</v>
      </c>
      <c r="I103" s="5" t="s">
        <v>748</v>
      </c>
    </row>
    <row r="104" spans="1:9" x14ac:dyDescent="0.35">
      <c r="A104" s="5" t="s">
        <v>721</v>
      </c>
      <c r="B104" s="5" t="s">
        <v>386</v>
      </c>
      <c r="C104" s="5" t="s">
        <v>749</v>
      </c>
      <c r="D104" s="5" t="s">
        <v>750</v>
      </c>
      <c r="E104" s="45">
        <v>-3.4874785756</v>
      </c>
      <c r="F104" s="46">
        <v>-0.8175296782</v>
      </c>
      <c r="G104" s="5" t="s">
        <v>751</v>
      </c>
      <c r="H104" s="5" t="s">
        <v>752</v>
      </c>
      <c r="I104" s="5" t="s">
        <v>753</v>
      </c>
    </row>
    <row r="105" spans="1:9" x14ac:dyDescent="0.35">
      <c r="A105" s="5" t="s">
        <v>721</v>
      </c>
      <c r="B105" s="5" t="s">
        <v>386</v>
      </c>
      <c r="C105" s="5" t="s">
        <v>754</v>
      </c>
      <c r="D105" s="5" t="s">
        <v>755</v>
      </c>
      <c r="E105" s="45">
        <v>-3.4789312057999999</v>
      </c>
      <c r="F105" s="46">
        <v>-0.8175296782</v>
      </c>
      <c r="G105" s="5" t="s">
        <v>756</v>
      </c>
      <c r="H105" s="5" t="s">
        <v>757</v>
      </c>
      <c r="I105" s="5" t="s">
        <v>758</v>
      </c>
    </row>
    <row r="106" spans="1:9" x14ac:dyDescent="0.35">
      <c r="A106" s="5" t="s">
        <v>721</v>
      </c>
      <c r="B106" s="5" t="s">
        <v>386</v>
      </c>
      <c r="C106" s="5" t="s">
        <v>759</v>
      </c>
      <c r="D106" s="5" t="s">
        <v>760</v>
      </c>
      <c r="E106" s="45">
        <v>-3.1505713604999999</v>
      </c>
      <c r="F106" s="46">
        <v>-0.89846337850000002</v>
      </c>
      <c r="G106" s="5" t="s">
        <v>761</v>
      </c>
      <c r="H106" s="5" t="s">
        <v>762</v>
      </c>
      <c r="I106" s="5" t="s">
        <v>763</v>
      </c>
    </row>
    <row r="107" spans="1:9" x14ac:dyDescent="0.35">
      <c r="A107" s="5" t="s">
        <v>721</v>
      </c>
      <c r="B107" s="5" t="s">
        <v>363</v>
      </c>
      <c r="C107" s="5" t="s">
        <v>764</v>
      </c>
      <c r="D107" s="5" t="s">
        <v>765</v>
      </c>
      <c r="E107" s="45">
        <v>-3.0004722086000002</v>
      </c>
      <c r="F107" s="46">
        <v>-0.51988489810000005</v>
      </c>
      <c r="G107" s="5" t="s">
        <v>766</v>
      </c>
      <c r="H107" s="5" t="s">
        <v>727</v>
      </c>
      <c r="I107" s="5" t="s">
        <v>728</v>
      </c>
    </row>
    <row r="108" spans="1:9" x14ac:dyDescent="0.35">
      <c r="A108" s="5" t="s">
        <v>721</v>
      </c>
      <c r="B108" s="5" t="s">
        <v>386</v>
      </c>
      <c r="C108" s="5" t="s">
        <v>767</v>
      </c>
      <c r="D108" s="5" t="s">
        <v>768</v>
      </c>
      <c r="E108" s="45">
        <v>-2.1565019807999999</v>
      </c>
      <c r="F108" s="46">
        <v>-0.15856841360000001</v>
      </c>
      <c r="G108" s="5" t="s">
        <v>769</v>
      </c>
      <c r="H108" s="5" t="s">
        <v>770</v>
      </c>
      <c r="I108" s="5" t="s">
        <v>771</v>
      </c>
    </row>
    <row r="109" spans="1:9" x14ac:dyDescent="0.35">
      <c r="A109" s="5" t="s">
        <v>721</v>
      </c>
      <c r="B109" s="5" t="s">
        <v>473</v>
      </c>
      <c r="C109" s="5" t="s">
        <v>772</v>
      </c>
      <c r="D109" s="5" t="s">
        <v>773</v>
      </c>
      <c r="E109" s="45">
        <v>-2.0427813451999999</v>
      </c>
      <c r="F109" s="46">
        <v>-8.1719137999999997E-2</v>
      </c>
      <c r="G109" s="5" t="s">
        <v>774</v>
      </c>
      <c r="H109" s="5" t="s">
        <v>775</v>
      </c>
      <c r="I109" s="5" t="s">
        <v>776</v>
      </c>
    </row>
    <row r="110" spans="1:9" x14ac:dyDescent="0.35">
      <c r="A110" s="5" t="s">
        <v>777</v>
      </c>
      <c r="B110" s="5" t="s">
        <v>370</v>
      </c>
      <c r="C110" s="5" t="s">
        <v>186</v>
      </c>
      <c r="D110" s="5" t="s">
        <v>339</v>
      </c>
      <c r="E110" s="45">
        <v>-4.3491661384000002</v>
      </c>
      <c r="F110" s="46">
        <v>-1.4370461292000001</v>
      </c>
      <c r="G110" s="5" t="s">
        <v>778</v>
      </c>
      <c r="H110" s="5" t="s">
        <v>779</v>
      </c>
      <c r="I110" s="5" t="s">
        <v>780</v>
      </c>
    </row>
    <row r="111" spans="1:9" x14ac:dyDescent="0.35">
      <c r="A111" s="5" t="s">
        <v>781</v>
      </c>
      <c r="B111" s="5" t="s">
        <v>370</v>
      </c>
      <c r="C111" s="5" t="s">
        <v>186</v>
      </c>
      <c r="D111" s="5" t="s">
        <v>339</v>
      </c>
      <c r="E111" s="45">
        <v>-4.3491661384000002</v>
      </c>
      <c r="F111" s="46">
        <v>-1.4370461292000001</v>
      </c>
      <c r="G111" s="5" t="s">
        <v>778</v>
      </c>
      <c r="H111" s="5" t="s">
        <v>782</v>
      </c>
      <c r="I111" s="5" t="s">
        <v>783</v>
      </c>
    </row>
    <row r="112" spans="1:9" x14ac:dyDescent="0.35">
      <c r="A112" s="5" t="s">
        <v>781</v>
      </c>
      <c r="B112" s="5" t="s">
        <v>386</v>
      </c>
      <c r="C112" s="5" t="s">
        <v>784</v>
      </c>
      <c r="D112" s="5" t="s">
        <v>785</v>
      </c>
      <c r="E112" s="45">
        <v>-4.1940397979000004</v>
      </c>
      <c r="F112" s="46">
        <v>-1.4123607015999999</v>
      </c>
      <c r="G112" s="5" t="s">
        <v>786</v>
      </c>
      <c r="H112" s="5" t="s">
        <v>787</v>
      </c>
      <c r="I112" s="5" t="s">
        <v>788</v>
      </c>
    </row>
    <row r="113" spans="1:9" x14ac:dyDescent="0.35">
      <c r="A113" s="5" t="s">
        <v>781</v>
      </c>
      <c r="B113" s="5" t="s">
        <v>386</v>
      </c>
      <c r="C113" s="5" t="s">
        <v>789</v>
      </c>
      <c r="D113" s="5" t="s">
        <v>790</v>
      </c>
      <c r="E113" s="45">
        <v>-3.9646868318999999</v>
      </c>
      <c r="F113" s="46">
        <v>-1.4022809379000001</v>
      </c>
      <c r="G113" s="5" t="s">
        <v>791</v>
      </c>
      <c r="H113" s="5" t="s">
        <v>792</v>
      </c>
      <c r="I113" s="5" t="s">
        <v>793</v>
      </c>
    </row>
    <row r="114" spans="1:9" x14ac:dyDescent="0.35">
      <c r="A114" s="5" t="s">
        <v>781</v>
      </c>
      <c r="B114" s="5" t="s">
        <v>386</v>
      </c>
      <c r="C114" s="5" t="s">
        <v>794</v>
      </c>
      <c r="D114" s="5" t="s">
        <v>795</v>
      </c>
      <c r="E114" s="45">
        <v>-3.8759023363999998</v>
      </c>
      <c r="F114" s="46">
        <v>-1.3398583691999999</v>
      </c>
      <c r="G114" s="5" t="s">
        <v>796</v>
      </c>
      <c r="H114" s="5" t="s">
        <v>792</v>
      </c>
      <c r="I114" s="5" t="s">
        <v>793</v>
      </c>
    </row>
    <row r="115" spans="1:9" x14ac:dyDescent="0.35">
      <c r="A115" s="5" t="s">
        <v>781</v>
      </c>
      <c r="B115" s="5" t="s">
        <v>370</v>
      </c>
      <c r="C115" s="5" t="s">
        <v>797</v>
      </c>
      <c r="D115" s="5" t="s">
        <v>798</v>
      </c>
      <c r="E115" s="45">
        <v>-2.8939077760999998</v>
      </c>
      <c r="F115" s="46">
        <v>-0.73474361990000003</v>
      </c>
      <c r="G115" s="5" t="s">
        <v>799</v>
      </c>
      <c r="H115" s="5" t="s">
        <v>800</v>
      </c>
      <c r="I115" s="5" t="s">
        <v>801</v>
      </c>
    </row>
    <row r="116" spans="1:9" x14ac:dyDescent="0.35">
      <c r="A116" s="5" t="s">
        <v>781</v>
      </c>
      <c r="B116" s="5" t="s">
        <v>473</v>
      </c>
      <c r="C116" s="5" t="s">
        <v>802</v>
      </c>
      <c r="D116" s="5" t="s">
        <v>803</v>
      </c>
      <c r="E116" s="45">
        <v>-2.7779392898999999</v>
      </c>
      <c r="F116" s="46">
        <v>-0.65323064310000001</v>
      </c>
      <c r="G116" s="5" t="s">
        <v>804</v>
      </c>
      <c r="H116" s="5" t="s">
        <v>805</v>
      </c>
      <c r="I116" s="5" t="s">
        <v>806</v>
      </c>
    </row>
    <row r="117" spans="1:9" x14ac:dyDescent="0.35">
      <c r="A117" s="5" t="s">
        <v>781</v>
      </c>
      <c r="B117" s="5" t="s">
        <v>473</v>
      </c>
      <c r="C117" s="5" t="s">
        <v>807</v>
      </c>
      <c r="D117" s="5" t="s">
        <v>808</v>
      </c>
      <c r="E117" s="45">
        <v>-2.3096564933999999</v>
      </c>
      <c r="F117" s="46">
        <v>-0.28332755469999998</v>
      </c>
      <c r="G117" s="5" t="s">
        <v>809</v>
      </c>
      <c r="H117" s="5" t="s">
        <v>810</v>
      </c>
      <c r="I117" s="5" t="s">
        <v>811</v>
      </c>
    </row>
    <row r="118" spans="1:9" x14ac:dyDescent="0.35">
      <c r="A118" s="5" t="s">
        <v>781</v>
      </c>
      <c r="B118" s="5" t="s">
        <v>473</v>
      </c>
      <c r="C118" s="5" t="s">
        <v>812</v>
      </c>
      <c r="D118" s="5" t="s">
        <v>813</v>
      </c>
      <c r="E118" s="45">
        <v>-2.120615618</v>
      </c>
      <c r="F118" s="46">
        <v>-0.1254220882</v>
      </c>
      <c r="G118" s="5" t="s">
        <v>814</v>
      </c>
      <c r="H118" s="5" t="s">
        <v>815</v>
      </c>
      <c r="I118" s="5" t="s">
        <v>816</v>
      </c>
    </row>
    <row r="119" spans="1:9" x14ac:dyDescent="0.35">
      <c r="A119" s="5" t="s">
        <v>817</v>
      </c>
      <c r="B119" s="5" t="s">
        <v>370</v>
      </c>
      <c r="C119" s="5" t="s">
        <v>325</v>
      </c>
      <c r="D119" s="5" t="s">
        <v>326</v>
      </c>
      <c r="E119" s="45">
        <v>-4.0068650909999999</v>
      </c>
      <c r="F119" s="46">
        <v>-1.2558108376999999</v>
      </c>
      <c r="G119" s="5" t="s">
        <v>620</v>
      </c>
      <c r="H119" s="5" t="s">
        <v>818</v>
      </c>
      <c r="I119" s="5" t="s">
        <v>819</v>
      </c>
    </row>
    <row r="120" spans="1:9" x14ac:dyDescent="0.35">
      <c r="A120" s="5" t="s">
        <v>820</v>
      </c>
      <c r="B120" s="5" t="s">
        <v>370</v>
      </c>
      <c r="C120" s="5" t="s">
        <v>325</v>
      </c>
      <c r="D120" s="5" t="s">
        <v>326</v>
      </c>
      <c r="E120" s="45">
        <v>-4.0068650909999999</v>
      </c>
      <c r="F120" s="46">
        <v>-1.0297487841999999</v>
      </c>
      <c r="G120" s="5" t="s">
        <v>620</v>
      </c>
      <c r="H120" s="5" t="s">
        <v>821</v>
      </c>
      <c r="I120" s="5" t="s">
        <v>822</v>
      </c>
    </row>
    <row r="121" spans="1:9" x14ac:dyDescent="0.35">
      <c r="A121" s="5" t="s">
        <v>820</v>
      </c>
      <c r="B121" s="5" t="s">
        <v>492</v>
      </c>
      <c r="C121" s="5" t="s">
        <v>823</v>
      </c>
      <c r="D121" s="5" t="s">
        <v>824</v>
      </c>
      <c r="E121" s="45">
        <v>-3.7120388022999999</v>
      </c>
      <c r="F121" s="46">
        <v>-1.2558108376999999</v>
      </c>
      <c r="G121" s="5" t="s">
        <v>825</v>
      </c>
      <c r="H121" s="5" t="s">
        <v>826</v>
      </c>
      <c r="I121" s="5" t="s">
        <v>827</v>
      </c>
    </row>
    <row r="122" spans="1:9" x14ac:dyDescent="0.35">
      <c r="A122" s="5" t="s">
        <v>820</v>
      </c>
      <c r="B122" s="5" t="s">
        <v>386</v>
      </c>
      <c r="C122" s="5" t="s">
        <v>828</v>
      </c>
      <c r="D122" s="5" t="s">
        <v>829</v>
      </c>
      <c r="E122" s="45">
        <v>-3.6721592733000001</v>
      </c>
      <c r="F122" s="46">
        <v>-1.2314434748</v>
      </c>
      <c r="G122" s="5" t="s">
        <v>830</v>
      </c>
      <c r="H122" s="5" t="s">
        <v>826</v>
      </c>
      <c r="I122" s="5" t="s">
        <v>827</v>
      </c>
    </row>
    <row r="123" spans="1:9" x14ac:dyDescent="0.35">
      <c r="A123" s="5" t="s">
        <v>820</v>
      </c>
      <c r="B123" s="5" t="s">
        <v>370</v>
      </c>
      <c r="C123" s="5" t="s">
        <v>831</v>
      </c>
      <c r="D123" s="5" t="s">
        <v>832</v>
      </c>
      <c r="E123" s="45">
        <v>-3.4194465185</v>
      </c>
      <c r="F123" s="46">
        <v>-0.77915836510000003</v>
      </c>
      <c r="G123" s="5" t="s">
        <v>833</v>
      </c>
      <c r="H123" s="5" t="s">
        <v>834</v>
      </c>
      <c r="I123" s="5" t="s">
        <v>835</v>
      </c>
    </row>
    <row r="124" spans="1:9" x14ac:dyDescent="0.35">
      <c r="A124" s="5" t="s">
        <v>820</v>
      </c>
      <c r="B124" s="5" t="s">
        <v>492</v>
      </c>
      <c r="C124" s="5" t="s">
        <v>836</v>
      </c>
      <c r="D124" s="5" t="s">
        <v>837</v>
      </c>
      <c r="E124" s="45">
        <v>-3.3215084657</v>
      </c>
      <c r="F124" s="46">
        <v>-1.0057314039</v>
      </c>
      <c r="G124" s="5" t="s">
        <v>838</v>
      </c>
      <c r="H124" s="5" t="s">
        <v>826</v>
      </c>
      <c r="I124" s="5" t="s">
        <v>827</v>
      </c>
    </row>
    <row r="125" spans="1:9" x14ac:dyDescent="0.35">
      <c r="A125" s="5" t="s">
        <v>820</v>
      </c>
      <c r="B125" s="5" t="s">
        <v>370</v>
      </c>
      <c r="C125" s="5" t="s">
        <v>839</v>
      </c>
      <c r="D125" s="5" t="s">
        <v>840</v>
      </c>
      <c r="E125" s="45">
        <v>-3.0499643268000001</v>
      </c>
      <c r="F125" s="46">
        <v>-0.84788382230000003</v>
      </c>
      <c r="G125" s="5" t="s">
        <v>841</v>
      </c>
      <c r="H125" s="5" t="s">
        <v>826</v>
      </c>
      <c r="I125" s="5" t="s">
        <v>827</v>
      </c>
    </row>
    <row r="126" spans="1:9" x14ac:dyDescent="0.35">
      <c r="A126" s="5" t="s">
        <v>820</v>
      </c>
      <c r="B126" s="5" t="s">
        <v>492</v>
      </c>
      <c r="C126" s="5" t="s">
        <v>842</v>
      </c>
      <c r="D126" s="5" t="s">
        <v>843</v>
      </c>
      <c r="E126" s="45">
        <v>-2.9532536161</v>
      </c>
      <c r="F126" s="46">
        <v>-0.78604673960000004</v>
      </c>
      <c r="G126" s="5" t="s">
        <v>844</v>
      </c>
      <c r="H126" s="5" t="s">
        <v>845</v>
      </c>
      <c r="I126" s="5" t="s">
        <v>846</v>
      </c>
    </row>
    <row r="127" spans="1:9" x14ac:dyDescent="0.35">
      <c r="A127" s="5" t="s">
        <v>820</v>
      </c>
      <c r="B127" s="5" t="s">
        <v>492</v>
      </c>
      <c r="C127" s="5" t="s">
        <v>847</v>
      </c>
      <c r="D127" s="5" t="s">
        <v>848</v>
      </c>
      <c r="E127" s="45">
        <v>-2.8857156968000002</v>
      </c>
      <c r="F127" s="46">
        <v>-0.73051772780000002</v>
      </c>
      <c r="G127" s="5" t="s">
        <v>849</v>
      </c>
      <c r="H127" s="5" t="s">
        <v>850</v>
      </c>
      <c r="I127" s="5" t="s">
        <v>851</v>
      </c>
    </row>
    <row r="128" spans="1:9" x14ac:dyDescent="0.35">
      <c r="A128" s="5" t="s">
        <v>820</v>
      </c>
      <c r="B128" s="5" t="s">
        <v>492</v>
      </c>
      <c r="C128" s="5" t="s">
        <v>852</v>
      </c>
      <c r="D128" s="5" t="s">
        <v>853</v>
      </c>
      <c r="E128" s="45">
        <v>-2.8122373172000001</v>
      </c>
      <c r="F128" s="46">
        <v>-0.67902212159999997</v>
      </c>
      <c r="G128" s="5" t="s">
        <v>696</v>
      </c>
      <c r="H128" s="5" t="s">
        <v>845</v>
      </c>
      <c r="I128" s="5" t="s">
        <v>846</v>
      </c>
    </row>
    <row r="129" spans="1:9" x14ac:dyDescent="0.35">
      <c r="A129" s="5" t="s">
        <v>820</v>
      </c>
      <c r="B129" s="5" t="s">
        <v>370</v>
      </c>
      <c r="C129" s="5" t="s">
        <v>854</v>
      </c>
      <c r="D129" s="5" t="s">
        <v>855</v>
      </c>
      <c r="E129" s="45">
        <v>-2.7755337575999999</v>
      </c>
      <c r="F129" s="46">
        <v>-0.4052266189</v>
      </c>
      <c r="G129" s="5" t="s">
        <v>856</v>
      </c>
      <c r="H129" s="5" t="s">
        <v>834</v>
      </c>
      <c r="I129" s="5" t="s">
        <v>835</v>
      </c>
    </row>
    <row r="130" spans="1:9" x14ac:dyDescent="0.35">
      <c r="A130" s="5" t="s">
        <v>820</v>
      </c>
      <c r="B130" s="5" t="s">
        <v>370</v>
      </c>
      <c r="C130" s="5" t="s">
        <v>857</v>
      </c>
      <c r="D130" s="5" t="s">
        <v>858</v>
      </c>
      <c r="E130" s="45">
        <v>-2.7755337575999999</v>
      </c>
      <c r="F130" s="46">
        <v>-0.4052266189</v>
      </c>
      <c r="G130" s="5" t="s">
        <v>856</v>
      </c>
      <c r="H130" s="5" t="s">
        <v>834</v>
      </c>
      <c r="I130" s="5" t="s">
        <v>835</v>
      </c>
    </row>
    <row r="131" spans="1:9" x14ac:dyDescent="0.35">
      <c r="A131" s="5" t="s">
        <v>820</v>
      </c>
      <c r="B131" s="5" t="s">
        <v>492</v>
      </c>
      <c r="C131" s="5" t="s">
        <v>859</v>
      </c>
      <c r="D131" s="5" t="s">
        <v>860</v>
      </c>
      <c r="E131" s="45">
        <v>-2.5659532705000001</v>
      </c>
      <c r="F131" s="46">
        <v>-0.4945963438</v>
      </c>
      <c r="G131" s="5" t="s">
        <v>861</v>
      </c>
      <c r="H131" s="5" t="s">
        <v>826</v>
      </c>
      <c r="I131" s="5" t="s">
        <v>827</v>
      </c>
    </row>
    <row r="132" spans="1:9" x14ac:dyDescent="0.35">
      <c r="A132" s="5" t="s">
        <v>820</v>
      </c>
      <c r="B132" s="5" t="s">
        <v>386</v>
      </c>
      <c r="C132" s="5" t="s">
        <v>862</v>
      </c>
      <c r="D132" s="5" t="s">
        <v>863</v>
      </c>
      <c r="E132" s="45">
        <v>-2.4933405192999998</v>
      </c>
      <c r="F132" s="46">
        <v>-0.43347043229999999</v>
      </c>
      <c r="G132" s="5" t="s">
        <v>864</v>
      </c>
      <c r="H132" s="5" t="s">
        <v>826</v>
      </c>
      <c r="I132" s="5" t="s">
        <v>827</v>
      </c>
    </row>
    <row r="133" spans="1:9" x14ac:dyDescent="0.35">
      <c r="A133" s="5" t="s">
        <v>820</v>
      </c>
      <c r="B133" s="5" t="s">
        <v>492</v>
      </c>
      <c r="C133" s="5" t="s">
        <v>865</v>
      </c>
      <c r="D133" s="5" t="s">
        <v>866</v>
      </c>
      <c r="E133" s="45">
        <v>-2.2942865165000002</v>
      </c>
      <c r="F133" s="46">
        <v>-0.27568184200000001</v>
      </c>
      <c r="G133" s="5" t="s">
        <v>867</v>
      </c>
      <c r="H133" s="5" t="s">
        <v>868</v>
      </c>
      <c r="I133" s="5" t="s">
        <v>869</v>
      </c>
    </row>
    <row r="134" spans="1:9" x14ac:dyDescent="0.35">
      <c r="A134" s="5" t="s">
        <v>820</v>
      </c>
      <c r="B134" s="5" t="s">
        <v>492</v>
      </c>
      <c r="C134" s="5" t="s">
        <v>870</v>
      </c>
      <c r="D134" s="5" t="s">
        <v>871</v>
      </c>
      <c r="E134" s="45">
        <v>-2.2644642819</v>
      </c>
      <c r="F134" s="46">
        <v>-0.2525650586</v>
      </c>
      <c r="G134" s="5" t="s">
        <v>872</v>
      </c>
      <c r="H134" s="5" t="s">
        <v>845</v>
      </c>
      <c r="I134" s="5" t="s">
        <v>846</v>
      </c>
    </row>
    <row r="135" spans="1:9" x14ac:dyDescent="0.35">
      <c r="A135" s="5" t="s">
        <v>873</v>
      </c>
      <c r="B135" s="5" t="s">
        <v>492</v>
      </c>
      <c r="C135" s="5" t="s">
        <v>341</v>
      </c>
      <c r="D135" s="5" t="s">
        <v>342</v>
      </c>
      <c r="E135" s="45">
        <v>-3.9741690434999999</v>
      </c>
      <c r="F135" s="46">
        <v>-1.4022809379000001</v>
      </c>
      <c r="G135" s="5" t="s">
        <v>874</v>
      </c>
      <c r="H135" s="5" t="s">
        <v>875</v>
      </c>
      <c r="I135" s="5" t="s">
        <v>876</v>
      </c>
    </row>
    <row r="136" spans="1:9" x14ac:dyDescent="0.35">
      <c r="A136" s="5" t="s">
        <v>877</v>
      </c>
      <c r="B136" s="5" t="s">
        <v>492</v>
      </c>
      <c r="C136" s="5" t="s">
        <v>341</v>
      </c>
      <c r="D136" s="5" t="s">
        <v>342</v>
      </c>
      <c r="E136" s="45">
        <v>-3.9741690434999999</v>
      </c>
      <c r="F136" s="46">
        <v>-1.4022809379000001</v>
      </c>
      <c r="G136" s="5" t="s">
        <v>874</v>
      </c>
      <c r="H136" s="5" t="s">
        <v>878</v>
      </c>
      <c r="I136" s="5" t="s">
        <v>879</v>
      </c>
    </row>
    <row r="137" spans="1:9" x14ac:dyDescent="0.35">
      <c r="A137" s="5" t="s">
        <v>877</v>
      </c>
      <c r="B137" s="5" t="s">
        <v>386</v>
      </c>
      <c r="C137" s="5" t="s">
        <v>880</v>
      </c>
      <c r="D137" s="5" t="s">
        <v>881</v>
      </c>
      <c r="E137" s="45">
        <v>-3.3517296421</v>
      </c>
      <c r="F137" s="46">
        <v>-1.0147534259</v>
      </c>
      <c r="G137" s="5" t="s">
        <v>882</v>
      </c>
      <c r="H137" s="5" t="s">
        <v>883</v>
      </c>
      <c r="I137" s="5" t="s">
        <v>884</v>
      </c>
    </row>
    <row r="138" spans="1:9" x14ac:dyDescent="0.35">
      <c r="A138" s="5" t="s">
        <v>877</v>
      </c>
      <c r="B138" s="5" t="s">
        <v>386</v>
      </c>
      <c r="C138" s="5" t="s">
        <v>885</v>
      </c>
      <c r="D138" s="5" t="s">
        <v>886</v>
      </c>
      <c r="E138" s="45">
        <v>-3.1888859542999999</v>
      </c>
      <c r="F138" s="46">
        <v>-0.90920959639999999</v>
      </c>
      <c r="G138" s="5" t="s">
        <v>887</v>
      </c>
      <c r="H138" s="5" t="s">
        <v>888</v>
      </c>
      <c r="I138" s="5" t="s">
        <v>889</v>
      </c>
    </row>
    <row r="139" spans="1:9" x14ac:dyDescent="0.35">
      <c r="A139" s="5" t="s">
        <v>877</v>
      </c>
      <c r="B139" s="5" t="s">
        <v>492</v>
      </c>
      <c r="C139" s="5" t="s">
        <v>890</v>
      </c>
      <c r="D139" s="5" t="s">
        <v>891</v>
      </c>
      <c r="E139" s="45">
        <v>-2.6973102685999999</v>
      </c>
      <c r="F139" s="46">
        <v>-0.3657858987</v>
      </c>
      <c r="G139" s="5" t="s">
        <v>892</v>
      </c>
      <c r="H139" s="5" t="s">
        <v>893</v>
      </c>
      <c r="I139" s="5" t="s">
        <v>894</v>
      </c>
    </row>
    <row r="140" spans="1:9" x14ac:dyDescent="0.35">
      <c r="A140" s="5" t="s">
        <v>877</v>
      </c>
      <c r="B140" s="5" t="s">
        <v>386</v>
      </c>
      <c r="C140" s="5" t="s">
        <v>895</v>
      </c>
      <c r="D140" s="5" t="s">
        <v>896</v>
      </c>
      <c r="E140" s="45">
        <v>-2.4605215799</v>
      </c>
      <c r="F140" s="46">
        <v>-0.40381001220000001</v>
      </c>
      <c r="G140" s="5" t="s">
        <v>897</v>
      </c>
      <c r="H140" s="5" t="s">
        <v>898</v>
      </c>
      <c r="I140" s="5" t="s">
        <v>899</v>
      </c>
    </row>
    <row r="141" spans="1:9" x14ac:dyDescent="0.35">
      <c r="A141" s="5" t="s">
        <v>877</v>
      </c>
      <c r="B141" s="5" t="s">
        <v>386</v>
      </c>
      <c r="C141" s="5" t="s">
        <v>900</v>
      </c>
      <c r="D141" s="5" t="s">
        <v>901</v>
      </c>
      <c r="E141" s="45">
        <v>-2.3619135429</v>
      </c>
      <c r="F141" s="46">
        <v>-0.32967574459999999</v>
      </c>
      <c r="G141" s="5" t="s">
        <v>872</v>
      </c>
      <c r="H141" s="5" t="s">
        <v>898</v>
      </c>
      <c r="I141" s="5" t="s">
        <v>899</v>
      </c>
    </row>
    <row r="142" spans="1:9" x14ac:dyDescent="0.35">
      <c r="A142" s="5" t="s">
        <v>902</v>
      </c>
      <c r="B142" s="5" t="s">
        <v>370</v>
      </c>
      <c r="C142" s="5" t="s">
        <v>349</v>
      </c>
      <c r="D142" s="5" t="s">
        <v>350</v>
      </c>
      <c r="E142" s="45">
        <v>-3.9594443359999998</v>
      </c>
      <c r="F142" s="46">
        <v>-1.0297487841999999</v>
      </c>
      <c r="G142" s="5" t="s">
        <v>903</v>
      </c>
      <c r="H142" s="5" t="s">
        <v>904</v>
      </c>
      <c r="I142" s="5" t="s">
        <v>905</v>
      </c>
    </row>
    <row r="143" spans="1:9" x14ac:dyDescent="0.35">
      <c r="A143" s="5" t="s">
        <v>906</v>
      </c>
      <c r="B143" s="5" t="s">
        <v>370</v>
      </c>
      <c r="C143" s="5" t="s">
        <v>349</v>
      </c>
      <c r="D143" s="5" t="s">
        <v>350</v>
      </c>
      <c r="E143" s="45">
        <v>-3.9594443359999998</v>
      </c>
      <c r="F143" s="46">
        <v>-1.0297487841999999</v>
      </c>
      <c r="G143" s="5" t="s">
        <v>903</v>
      </c>
      <c r="H143" s="5" t="s">
        <v>904</v>
      </c>
      <c r="I143" s="5" t="s">
        <v>905</v>
      </c>
    </row>
    <row r="144" spans="1:9" x14ac:dyDescent="0.35">
      <c r="A144" s="5" t="s">
        <v>906</v>
      </c>
      <c r="B144" s="5" t="s">
        <v>370</v>
      </c>
      <c r="C144" s="5" t="s">
        <v>907</v>
      </c>
      <c r="D144" s="5" t="s">
        <v>908</v>
      </c>
      <c r="E144" s="45">
        <v>-3.9008454023999999</v>
      </c>
      <c r="F144" s="46">
        <v>-1.0297487841999999</v>
      </c>
      <c r="G144" s="5" t="s">
        <v>909</v>
      </c>
      <c r="H144" s="5" t="s">
        <v>910</v>
      </c>
      <c r="I144" s="5" t="s">
        <v>911</v>
      </c>
    </row>
    <row r="145" spans="1:9" x14ac:dyDescent="0.35">
      <c r="A145" s="5" t="s">
        <v>906</v>
      </c>
      <c r="B145" s="5" t="s">
        <v>370</v>
      </c>
      <c r="C145" s="5" t="s">
        <v>912</v>
      </c>
      <c r="D145" s="5" t="s">
        <v>913</v>
      </c>
      <c r="E145" s="45">
        <v>-3.9008454023999999</v>
      </c>
      <c r="F145" s="46">
        <v>-1.0297487841999999</v>
      </c>
      <c r="G145" s="5" t="s">
        <v>909</v>
      </c>
      <c r="H145" s="5" t="s">
        <v>910</v>
      </c>
      <c r="I145" s="5" t="s">
        <v>911</v>
      </c>
    </row>
    <row r="146" spans="1:9" x14ac:dyDescent="0.35">
      <c r="A146" s="5" t="s">
        <v>914</v>
      </c>
      <c r="B146" s="5" t="s">
        <v>386</v>
      </c>
      <c r="C146" s="5" t="s">
        <v>323</v>
      </c>
      <c r="D146" s="5" t="s">
        <v>324</v>
      </c>
      <c r="E146" s="45">
        <v>-3.9587087096000002</v>
      </c>
      <c r="F146" s="46">
        <v>-1.4022809379000001</v>
      </c>
      <c r="G146" s="5" t="s">
        <v>915</v>
      </c>
      <c r="H146" s="5" t="s">
        <v>916</v>
      </c>
      <c r="I146" s="5" t="s">
        <v>917</v>
      </c>
    </row>
    <row r="147" spans="1:9" x14ac:dyDescent="0.35">
      <c r="A147" s="5" t="s">
        <v>918</v>
      </c>
      <c r="B147" s="5" t="s">
        <v>386</v>
      </c>
      <c r="C147" s="5" t="s">
        <v>323</v>
      </c>
      <c r="D147" s="5" t="s">
        <v>324</v>
      </c>
      <c r="E147" s="45">
        <v>-3.9587087096000002</v>
      </c>
      <c r="F147" s="46">
        <v>-1.4022809379000001</v>
      </c>
      <c r="G147" s="5" t="s">
        <v>915</v>
      </c>
      <c r="H147" s="5" t="s">
        <v>919</v>
      </c>
      <c r="I147" s="5" t="s">
        <v>920</v>
      </c>
    </row>
    <row r="148" spans="1:9" x14ac:dyDescent="0.35">
      <c r="A148" s="5" t="s">
        <v>918</v>
      </c>
      <c r="B148" s="5" t="s">
        <v>386</v>
      </c>
      <c r="C148" s="5" t="s">
        <v>921</v>
      </c>
      <c r="D148" s="5" t="s">
        <v>922</v>
      </c>
      <c r="E148" s="45">
        <v>-3.9554189155000001</v>
      </c>
      <c r="F148" s="46">
        <v>-1.4022809379000001</v>
      </c>
      <c r="G148" s="5" t="s">
        <v>923</v>
      </c>
      <c r="H148" s="5" t="s">
        <v>924</v>
      </c>
      <c r="I148" s="5" t="s">
        <v>925</v>
      </c>
    </row>
    <row r="149" spans="1:9" x14ac:dyDescent="0.35">
      <c r="A149" s="5" t="s">
        <v>918</v>
      </c>
      <c r="B149" s="5" t="s">
        <v>386</v>
      </c>
      <c r="C149" s="5" t="s">
        <v>926</v>
      </c>
      <c r="D149" s="5" t="s">
        <v>927</v>
      </c>
      <c r="E149" s="45">
        <v>-3.4460336418000002</v>
      </c>
      <c r="F149" s="46">
        <v>-1.0755177902999999</v>
      </c>
      <c r="G149" s="5" t="s">
        <v>928</v>
      </c>
      <c r="H149" s="5" t="s">
        <v>929</v>
      </c>
      <c r="I149" s="5" t="s">
        <v>930</v>
      </c>
    </row>
    <row r="150" spans="1:9" x14ac:dyDescent="0.35">
      <c r="A150" s="5" t="s">
        <v>918</v>
      </c>
      <c r="B150" s="5" t="s">
        <v>363</v>
      </c>
      <c r="C150" s="5" t="s">
        <v>931</v>
      </c>
      <c r="D150" s="5" t="s">
        <v>932</v>
      </c>
      <c r="E150" s="45">
        <v>-3.2425253807000001</v>
      </c>
      <c r="F150" s="46">
        <v>-0.93802932930000005</v>
      </c>
      <c r="G150" s="5" t="s">
        <v>454</v>
      </c>
      <c r="H150" s="5" t="s">
        <v>933</v>
      </c>
      <c r="I150" s="5" t="s">
        <v>934</v>
      </c>
    </row>
    <row r="151" spans="1:9" x14ac:dyDescent="0.35">
      <c r="A151" s="5" t="s">
        <v>918</v>
      </c>
      <c r="B151" s="5" t="s">
        <v>386</v>
      </c>
      <c r="C151" s="5" t="s">
        <v>935</v>
      </c>
      <c r="D151" s="5" t="s">
        <v>936</v>
      </c>
      <c r="E151" s="45">
        <v>-3.0467267022</v>
      </c>
      <c r="F151" s="46">
        <v>-0.84788382230000003</v>
      </c>
      <c r="G151" s="5" t="s">
        <v>937</v>
      </c>
      <c r="H151" s="5" t="s">
        <v>938</v>
      </c>
      <c r="I151" s="5" t="s">
        <v>939</v>
      </c>
    </row>
    <row r="152" spans="1:9" x14ac:dyDescent="0.35">
      <c r="A152" s="5" t="s">
        <v>918</v>
      </c>
      <c r="B152" s="5" t="s">
        <v>386</v>
      </c>
      <c r="C152" s="5" t="s">
        <v>940</v>
      </c>
      <c r="D152" s="5" t="s">
        <v>941</v>
      </c>
      <c r="E152" s="45">
        <v>-2.7631296125000002</v>
      </c>
      <c r="F152" s="46">
        <v>-0.6457202044</v>
      </c>
      <c r="G152" s="5" t="s">
        <v>942</v>
      </c>
      <c r="H152" s="5" t="s">
        <v>943</v>
      </c>
      <c r="I152" s="5" t="s">
        <v>944</v>
      </c>
    </row>
    <row r="153" spans="1:9" x14ac:dyDescent="0.35">
      <c r="A153" s="5" t="s">
        <v>945</v>
      </c>
      <c r="B153" s="5" t="s">
        <v>473</v>
      </c>
      <c r="C153" s="5" t="s">
        <v>184</v>
      </c>
      <c r="D153" s="5" t="s">
        <v>340</v>
      </c>
      <c r="E153" s="45">
        <v>-3.8072322570999999</v>
      </c>
      <c r="F153" s="46">
        <v>-1.3096116072999999</v>
      </c>
      <c r="G153" s="5" t="s">
        <v>830</v>
      </c>
      <c r="H153" s="5" t="s">
        <v>946</v>
      </c>
      <c r="I153" s="5" t="s">
        <v>947</v>
      </c>
    </row>
    <row r="154" spans="1:9" x14ac:dyDescent="0.35">
      <c r="A154" s="5" t="s">
        <v>948</v>
      </c>
      <c r="B154" s="5" t="s">
        <v>473</v>
      </c>
      <c r="C154" s="5" t="s">
        <v>184</v>
      </c>
      <c r="D154" s="5" t="s">
        <v>340</v>
      </c>
      <c r="E154" s="45">
        <v>-3.8072322570999999</v>
      </c>
      <c r="F154" s="46">
        <v>-1.3096116072999999</v>
      </c>
      <c r="G154" s="5" t="s">
        <v>830</v>
      </c>
      <c r="H154" s="5" t="s">
        <v>949</v>
      </c>
      <c r="I154" s="5" t="s">
        <v>950</v>
      </c>
    </row>
    <row r="155" spans="1:9" x14ac:dyDescent="0.35">
      <c r="A155" s="5" t="s">
        <v>948</v>
      </c>
      <c r="B155" s="5" t="s">
        <v>473</v>
      </c>
      <c r="C155" s="5" t="s">
        <v>951</v>
      </c>
      <c r="D155" s="5" t="s">
        <v>952</v>
      </c>
      <c r="E155" s="45">
        <v>-3.1423282930999998</v>
      </c>
      <c r="F155" s="46">
        <v>-0.56898692939999995</v>
      </c>
      <c r="G155" s="5" t="s">
        <v>953</v>
      </c>
      <c r="H155" s="5" t="s">
        <v>954</v>
      </c>
      <c r="I155" s="5" t="s">
        <v>955</v>
      </c>
    </row>
    <row r="156" spans="1:9" x14ac:dyDescent="0.35">
      <c r="A156" s="5" t="s">
        <v>956</v>
      </c>
      <c r="B156" s="5" t="s">
        <v>386</v>
      </c>
      <c r="C156" s="5" t="s">
        <v>345</v>
      </c>
      <c r="D156" s="5" t="s">
        <v>346</v>
      </c>
      <c r="E156" s="45">
        <v>-3.7514873058</v>
      </c>
      <c r="F156" s="46">
        <v>-0.99134889150000005</v>
      </c>
      <c r="G156" s="5" t="s">
        <v>957</v>
      </c>
      <c r="H156" s="5" t="s">
        <v>958</v>
      </c>
      <c r="I156" s="5" t="s">
        <v>959</v>
      </c>
    </row>
    <row r="157" spans="1:9" x14ac:dyDescent="0.35">
      <c r="A157" s="5" t="s">
        <v>960</v>
      </c>
      <c r="B157" s="5" t="s">
        <v>386</v>
      </c>
      <c r="C157" s="5" t="s">
        <v>345</v>
      </c>
      <c r="D157" s="5" t="s">
        <v>346</v>
      </c>
      <c r="E157" s="45">
        <v>-3.7514873058</v>
      </c>
      <c r="F157" s="46">
        <v>-0.99134889150000005</v>
      </c>
      <c r="G157" s="5" t="s">
        <v>957</v>
      </c>
      <c r="H157" s="5" t="s">
        <v>958</v>
      </c>
      <c r="I157" s="5" t="s">
        <v>959</v>
      </c>
    </row>
    <row r="158" spans="1:9" x14ac:dyDescent="0.35">
      <c r="A158" s="5" t="s">
        <v>960</v>
      </c>
      <c r="B158" s="5" t="s">
        <v>386</v>
      </c>
      <c r="C158" s="5" t="s">
        <v>961</v>
      </c>
      <c r="D158" s="5" t="s">
        <v>962</v>
      </c>
      <c r="E158" s="45">
        <v>-3.7514873058</v>
      </c>
      <c r="F158" s="46">
        <v>-0.99134889150000005</v>
      </c>
      <c r="G158" s="5" t="s">
        <v>957</v>
      </c>
      <c r="H158" s="5" t="s">
        <v>958</v>
      </c>
      <c r="I158" s="5" t="s">
        <v>959</v>
      </c>
    </row>
    <row r="159" spans="1:9" x14ac:dyDescent="0.35">
      <c r="A159" s="5" t="s">
        <v>960</v>
      </c>
      <c r="B159" s="5" t="s">
        <v>386</v>
      </c>
      <c r="C159" s="5" t="s">
        <v>963</v>
      </c>
      <c r="D159" s="5" t="s">
        <v>964</v>
      </c>
      <c r="E159" s="45">
        <v>-2.2079908969000002</v>
      </c>
      <c r="F159" s="46">
        <v>-0.20452484109999999</v>
      </c>
      <c r="G159" s="5" t="s">
        <v>965</v>
      </c>
      <c r="H159" s="5" t="s">
        <v>966</v>
      </c>
      <c r="I159" s="5" t="s">
        <v>967</v>
      </c>
    </row>
    <row r="160" spans="1:9" x14ac:dyDescent="0.35">
      <c r="A160" s="5" t="s">
        <v>968</v>
      </c>
      <c r="B160" s="5" t="s">
        <v>473</v>
      </c>
      <c r="C160" s="5" t="s">
        <v>319</v>
      </c>
      <c r="D160" s="5" t="s">
        <v>320</v>
      </c>
      <c r="E160" s="45">
        <v>-3.2601085168999999</v>
      </c>
      <c r="F160" s="46">
        <v>-0.95000858799999999</v>
      </c>
      <c r="G160" s="5" t="s">
        <v>969</v>
      </c>
      <c r="H160" s="5" t="s">
        <v>970</v>
      </c>
      <c r="I160" s="5" t="s">
        <v>971</v>
      </c>
    </row>
    <row r="161" spans="1:9" x14ac:dyDescent="0.35">
      <c r="A161" s="5" t="s">
        <v>972</v>
      </c>
      <c r="B161" s="5" t="s">
        <v>473</v>
      </c>
      <c r="C161" s="5" t="s">
        <v>319</v>
      </c>
      <c r="D161" s="5" t="s">
        <v>320</v>
      </c>
      <c r="E161" s="45">
        <v>-3.2601085168999999</v>
      </c>
      <c r="F161" s="46">
        <v>-0.95000858799999999</v>
      </c>
      <c r="G161" s="5" t="s">
        <v>969</v>
      </c>
      <c r="H161" s="5" t="s">
        <v>970</v>
      </c>
      <c r="I161" s="5" t="s">
        <v>971</v>
      </c>
    </row>
    <row r="162" spans="1:9" x14ac:dyDescent="0.35">
      <c r="A162" s="5" t="s">
        <v>972</v>
      </c>
      <c r="B162" s="5" t="s">
        <v>473</v>
      </c>
      <c r="C162" s="5" t="s">
        <v>973</v>
      </c>
      <c r="D162" s="5" t="s">
        <v>974</v>
      </c>
      <c r="E162" s="45">
        <v>-3.1633918532999998</v>
      </c>
      <c r="F162" s="46">
        <v>-0.90632045179999998</v>
      </c>
      <c r="G162" s="5" t="s">
        <v>565</v>
      </c>
      <c r="H162" s="5" t="s">
        <v>975</v>
      </c>
      <c r="I162" s="5" t="s">
        <v>976</v>
      </c>
    </row>
    <row r="163" spans="1:9" x14ac:dyDescent="0.35">
      <c r="A163" s="5" t="s">
        <v>972</v>
      </c>
      <c r="B163" s="5" t="s">
        <v>473</v>
      </c>
      <c r="C163" s="5" t="s">
        <v>977</v>
      </c>
      <c r="D163" s="5" t="s">
        <v>978</v>
      </c>
      <c r="E163" s="45">
        <v>-3.1633918532999998</v>
      </c>
      <c r="F163" s="46">
        <v>-0.90632045179999998</v>
      </c>
      <c r="G163" s="5" t="s">
        <v>565</v>
      </c>
      <c r="H163" s="5" t="s">
        <v>975</v>
      </c>
      <c r="I163" s="5" t="s">
        <v>976</v>
      </c>
    </row>
    <row r="164" spans="1:9" x14ac:dyDescent="0.35">
      <c r="A164" s="5" t="s">
        <v>979</v>
      </c>
      <c r="B164" s="5" t="s">
        <v>370</v>
      </c>
      <c r="C164" s="5" t="s">
        <v>351</v>
      </c>
      <c r="D164" s="5" t="s">
        <v>352</v>
      </c>
      <c r="E164" s="45">
        <v>-3.1011805281</v>
      </c>
      <c r="F164" s="46">
        <v>-0.55780238780000002</v>
      </c>
      <c r="G164" s="5" t="s">
        <v>480</v>
      </c>
      <c r="H164" s="5" t="s">
        <v>980</v>
      </c>
      <c r="I164" s="5" t="s">
        <v>981</v>
      </c>
    </row>
    <row r="165" spans="1:9" x14ac:dyDescent="0.35">
      <c r="A165" s="5" t="s">
        <v>982</v>
      </c>
      <c r="B165" s="5" t="s">
        <v>370</v>
      </c>
      <c r="C165" s="5" t="s">
        <v>351</v>
      </c>
      <c r="D165" s="5" t="s">
        <v>352</v>
      </c>
      <c r="E165" s="45">
        <v>-3.1011805281</v>
      </c>
      <c r="F165" s="46">
        <v>-0.55780238780000002</v>
      </c>
      <c r="G165" s="5" t="s">
        <v>480</v>
      </c>
      <c r="H165" s="5" t="s">
        <v>980</v>
      </c>
      <c r="I165" s="5" t="s">
        <v>981</v>
      </c>
    </row>
    <row r="166" spans="1:9" x14ac:dyDescent="0.35">
      <c r="A166" s="5" t="s">
        <v>983</v>
      </c>
      <c r="B166" s="5" t="s">
        <v>386</v>
      </c>
      <c r="C166" s="5" t="s">
        <v>343</v>
      </c>
      <c r="D166" s="5" t="s">
        <v>344</v>
      </c>
      <c r="E166" s="45">
        <v>-3.0761174546999999</v>
      </c>
      <c r="F166" s="46">
        <v>-0.85265465419999997</v>
      </c>
      <c r="G166" s="5" t="s">
        <v>984</v>
      </c>
      <c r="H166" s="5" t="s">
        <v>985</v>
      </c>
      <c r="I166" s="5" t="s">
        <v>986</v>
      </c>
    </row>
    <row r="167" spans="1:9" x14ac:dyDescent="0.35">
      <c r="A167" s="5" t="s">
        <v>987</v>
      </c>
      <c r="B167" s="5" t="s">
        <v>386</v>
      </c>
      <c r="C167" s="5" t="s">
        <v>343</v>
      </c>
      <c r="D167" s="5" t="s">
        <v>344</v>
      </c>
      <c r="E167" s="45">
        <v>-3.0761174546999999</v>
      </c>
      <c r="F167" s="46">
        <v>-0.85265465419999997</v>
      </c>
      <c r="G167" s="5" t="s">
        <v>984</v>
      </c>
      <c r="H167" s="5" t="s">
        <v>988</v>
      </c>
      <c r="I167" s="5" t="s">
        <v>989</v>
      </c>
    </row>
    <row r="168" spans="1:9" x14ac:dyDescent="0.35">
      <c r="A168" s="5" t="s">
        <v>987</v>
      </c>
      <c r="B168" s="5" t="s">
        <v>363</v>
      </c>
      <c r="C168" s="5" t="s">
        <v>990</v>
      </c>
      <c r="D168" s="5" t="s">
        <v>991</v>
      </c>
      <c r="E168" s="45">
        <v>-2.8752929300000001</v>
      </c>
      <c r="F168" s="46">
        <v>-0.7240252546</v>
      </c>
      <c r="G168" s="5" t="s">
        <v>992</v>
      </c>
      <c r="H168" s="5" t="s">
        <v>993</v>
      </c>
      <c r="I168" s="5" t="s">
        <v>994</v>
      </c>
    </row>
    <row r="169" spans="1:9" x14ac:dyDescent="0.35">
      <c r="A169" s="5" t="s">
        <v>987</v>
      </c>
      <c r="B169" s="5" t="s">
        <v>363</v>
      </c>
      <c r="C169" s="5" t="s">
        <v>995</v>
      </c>
      <c r="D169" s="5" t="s">
        <v>996</v>
      </c>
      <c r="E169" s="45">
        <v>-2.2932955489000002</v>
      </c>
      <c r="F169" s="46">
        <v>-0.27568184200000001</v>
      </c>
      <c r="G169" s="5" t="s">
        <v>997</v>
      </c>
      <c r="H169" s="5" t="s">
        <v>993</v>
      </c>
      <c r="I169" s="5" t="s">
        <v>994</v>
      </c>
    </row>
    <row r="170" spans="1:9" x14ac:dyDescent="0.35">
      <c r="A170" s="5" t="s">
        <v>987</v>
      </c>
      <c r="B170" s="5" t="s">
        <v>386</v>
      </c>
      <c r="C170" s="5" t="s">
        <v>998</v>
      </c>
      <c r="D170" s="5" t="s">
        <v>999</v>
      </c>
      <c r="E170" s="45">
        <v>-2.2713388876999998</v>
      </c>
      <c r="F170" s="46">
        <v>-0.25659182149999998</v>
      </c>
      <c r="G170" s="5" t="s">
        <v>1000</v>
      </c>
      <c r="H170" s="5" t="s">
        <v>988</v>
      </c>
      <c r="I170" s="5" t="s">
        <v>989</v>
      </c>
    </row>
    <row r="171" spans="1:9" x14ac:dyDescent="0.35">
      <c r="A171" s="5" t="s">
        <v>1001</v>
      </c>
      <c r="B171" s="5" t="s">
        <v>473</v>
      </c>
      <c r="C171" s="5" t="s">
        <v>317</v>
      </c>
      <c r="D171" s="5" t="s">
        <v>318</v>
      </c>
      <c r="E171" s="45">
        <v>-2.998615687</v>
      </c>
      <c r="F171" s="46">
        <v>-0.81062520469999999</v>
      </c>
      <c r="G171" s="5" t="s">
        <v>1002</v>
      </c>
      <c r="H171" s="5" t="s">
        <v>1003</v>
      </c>
      <c r="I171" s="5" t="s">
        <v>1004</v>
      </c>
    </row>
    <row r="172" spans="1:9" x14ac:dyDescent="0.35">
      <c r="A172" s="5" t="s">
        <v>1005</v>
      </c>
      <c r="B172" s="5" t="s">
        <v>473</v>
      </c>
      <c r="C172" s="5" t="s">
        <v>317</v>
      </c>
      <c r="D172" s="5" t="s">
        <v>318</v>
      </c>
      <c r="E172" s="45">
        <v>-2.998615687</v>
      </c>
      <c r="F172" s="46">
        <v>-0.81062520469999999</v>
      </c>
      <c r="G172" s="5" t="s">
        <v>1002</v>
      </c>
      <c r="H172" s="5" t="s">
        <v>1006</v>
      </c>
      <c r="I172" s="5" t="s">
        <v>1007</v>
      </c>
    </row>
    <row r="173" spans="1:9" x14ac:dyDescent="0.35">
      <c r="A173" s="5" t="s">
        <v>1005</v>
      </c>
      <c r="B173" s="5" t="s">
        <v>473</v>
      </c>
      <c r="C173" s="5" t="s">
        <v>1008</v>
      </c>
      <c r="D173" s="5" t="s">
        <v>1009</v>
      </c>
      <c r="E173" s="45">
        <v>-2.9368598383000002</v>
      </c>
      <c r="F173" s="46">
        <v>-0.77369293959999996</v>
      </c>
      <c r="G173" s="5" t="s">
        <v>1010</v>
      </c>
      <c r="H173" s="5" t="s">
        <v>1006</v>
      </c>
      <c r="I173" s="5" t="s">
        <v>1007</v>
      </c>
    </row>
    <row r="174" spans="1:9" x14ac:dyDescent="0.35">
      <c r="A174" s="5" t="s">
        <v>1005</v>
      </c>
      <c r="B174" s="5" t="s">
        <v>473</v>
      </c>
      <c r="C174" s="5" t="s">
        <v>1011</v>
      </c>
      <c r="D174" s="5" t="s">
        <v>1012</v>
      </c>
      <c r="E174" s="45">
        <v>-2.8660520529000002</v>
      </c>
      <c r="F174" s="46">
        <v>-0.71867942149999997</v>
      </c>
      <c r="G174" s="5" t="s">
        <v>1013</v>
      </c>
      <c r="H174" s="5" t="s">
        <v>1006</v>
      </c>
      <c r="I174" s="5" t="s">
        <v>1007</v>
      </c>
    </row>
    <row r="175" spans="1:9" x14ac:dyDescent="0.35">
      <c r="A175" s="5" t="s">
        <v>1005</v>
      </c>
      <c r="B175" s="5" t="s">
        <v>473</v>
      </c>
      <c r="C175" s="5" t="s">
        <v>1014</v>
      </c>
      <c r="D175" s="5" t="s">
        <v>1015</v>
      </c>
      <c r="E175" s="45">
        <v>-2.5659532705000001</v>
      </c>
      <c r="F175" s="46">
        <v>-0.4945963438</v>
      </c>
      <c r="G175" s="5" t="s">
        <v>861</v>
      </c>
      <c r="H175" s="5" t="s">
        <v>1006</v>
      </c>
      <c r="I175" s="5" t="s">
        <v>1007</v>
      </c>
    </row>
    <row r="176" spans="1:9" x14ac:dyDescent="0.35">
      <c r="A176" s="5" t="s">
        <v>1005</v>
      </c>
      <c r="B176" s="5" t="s">
        <v>473</v>
      </c>
      <c r="C176" s="5" t="s">
        <v>1016</v>
      </c>
      <c r="D176" s="5" t="s">
        <v>1017</v>
      </c>
      <c r="E176" s="45">
        <v>-2.4124940916000002</v>
      </c>
      <c r="F176" s="46">
        <v>-0.1911095038</v>
      </c>
      <c r="G176" s="5" t="s">
        <v>1018</v>
      </c>
      <c r="H176" s="5" t="s">
        <v>1019</v>
      </c>
      <c r="I176" s="5" t="s">
        <v>1020</v>
      </c>
    </row>
    <row r="177" spans="1:9" x14ac:dyDescent="0.35">
      <c r="A177" s="5" t="s">
        <v>1021</v>
      </c>
      <c r="B177" s="5" t="s">
        <v>386</v>
      </c>
      <c r="C177" s="5" t="s">
        <v>347</v>
      </c>
      <c r="D177" s="5" t="s">
        <v>348</v>
      </c>
      <c r="E177" s="45">
        <v>-2.8111547864999999</v>
      </c>
      <c r="F177" s="46">
        <v>-0.67902212159999997</v>
      </c>
      <c r="G177" s="5" t="s">
        <v>1022</v>
      </c>
      <c r="H177" s="5" t="s">
        <v>1023</v>
      </c>
      <c r="I177" s="5" t="s">
        <v>1024</v>
      </c>
    </row>
    <row r="178" spans="1:9" x14ac:dyDescent="0.35">
      <c r="A178" s="5" t="s">
        <v>1025</v>
      </c>
      <c r="B178" s="5" t="s">
        <v>386</v>
      </c>
      <c r="C178" s="5" t="s">
        <v>347</v>
      </c>
      <c r="D178" s="5" t="s">
        <v>348</v>
      </c>
      <c r="E178" s="45">
        <v>-2.8111547864999999</v>
      </c>
      <c r="F178" s="46">
        <v>-0.67902212159999997</v>
      </c>
      <c r="G178" s="5" t="s">
        <v>1022</v>
      </c>
      <c r="H178" s="5" t="s">
        <v>1026</v>
      </c>
      <c r="I178" s="5" t="s">
        <v>1027</v>
      </c>
    </row>
    <row r="179" spans="1:9" x14ac:dyDescent="0.35">
      <c r="A179" s="5" t="s">
        <v>1025</v>
      </c>
      <c r="B179" s="5" t="s">
        <v>386</v>
      </c>
      <c r="C179" s="5" t="s">
        <v>1028</v>
      </c>
      <c r="D179" s="5" t="s">
        <v>1029</v>
      </c>
      <c r="E179" s="45">
        <v>-2.4262021744000002</v>
      </c>
      <c r="F179" s="46">
        <v>-0.3849475577</v>
      </c>
      <c r="G179" s="5" t="s">
        <v>1030</v>
      </c>
      <c r="H179" s="5" t="s">
        <v>1031</v>
      </c>
      <c r="I179" s="5" t="s">
        <v>1032</v>
      </c>
    </row>
    <row r="180" spans="1:9" x14ac:dyDescent="0.35">
      <c r="A180" s="5" t="s">
        <v>1025</v>
      </c>
      <c r="B180" s="5" t="s">
        <v>386</v>
      </c>
      <c r="C180" s="5" t="s">
        <v>1033</v>
      </c>
      <c r="D180" s="5" t="s">
        <v>1034</v>
      </c>
      <c r="E180" s="45">
        <v>-2.3629657782</v>
      </c>
      <c r="F180" s="46">
        <v>-0.32967574459999999</v>
      </c>
      <c r="G180" s="5" t="s">
        <v>1035</v>
      </c>
      <c r="H180" s="5" t="s">
        <v>1031</v>
      </c>
      <c r="I180" s="5" t="s">
        <v>1032</v>
      </c>
    </row>
    <row r="181" spans="1:9" x14ac:dyDescent="0.35">
      <c r="A181" s="5" t="s">
        <v>1025</v>
      </c>
      <c r="B181" s="5" t="s">
        <v>386</v>
      </c>
      <c r="C181" s="5" t="s">
        <v>1036</v>
      </c>
      <c r="D181" s="5" t="s">
        <v>1037</v>
      </c>
      <c r="E181" s="45">
        <v>-2.3363550761999998</v>
      </c>
      <c r="F181" s="46">
        <v>-0.30708175679999999</v>
      </c>
      <c r="G181" s="5" t="s">
        <v>1038</v>
      </c>
      <c r="H181" s="5" t="s">
        <v>1039</v>
      </c>
      <c r="I181" s="5" t="s">
        <v>1040</v>
      </c>
    </row>
    <row r="182" spans="1:9" x14ac:dyDescent="0.35">
      <c r="A182" s="5" t="s">
        <v>1025</v>
      </c>
      <c r="B182" s="5" t="s">
        <v>386</v>
      </c>
      <c r="C182" s="5" t="s">
        <v>1041</v>
      </c>
      <c r="D182" s="5" t="s">
        <v>1042</v>
      </c>
      <c r="E182" s="45">
        <v>-2.0996904995999999</v>
      </c>
      <c r="F182" s="46">
        <v>-0.1179436935</v>
      </c>
      <c r="G182" s="5" t="s">
        <v>1043</v>
      </c>
      <c r="H182" s="5" t="s">
        <v>1044</v>
      </c>
      <c r="I182" s="5" t="s">
        <v>1045</v>
      </c>
    </row>
    <row r="183" spans="1:9" x14ac:dyDescent="0.35">
      <c r="A183" s="5" t="s">
        <v>1025</v>
      </c>
      <c r="B183" s="5" t="s">
        <v>386</v>
      </c>
      <c r="C183" s="5" t="s">
        <v>1046</v>
      </c>
      <c r="D183" s="5" t="s">
        <v>1047</v>
      </c>
      <c r="E183" s="45">
        <v>-2.004302381</v>
      </c>
      <c r="F183" s="46">
        <v>-5.0749775499999997E-2</v>
      </c>
      <c r="G183" s="5" t="s">
        <v>1048</v>
      </c>
      <c r="H183" s="5" t="s">
        <v>1039</v>
      </c>
      <c r="I183" s="5" t="s">
        <v>1040</v>
      </c>
    </row>
  </sheetData>
  <pageMargins left="0.75" right="0.75" top="1" bottom="1" header="0.5" footer="0.5"/>
  <legacy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8751F4-5DD5-47BC-B455-225FCBD98F08}">
  <dimension ref="B1:E22"/>
  <sheetViews>
    <sheetView workbookViewId="0">
      <selection activeCell="B1" sqref="B1"/>
    </sheetView>
  </sheetViews>
  <sheetFormatPr defaultRowHeight="14.5" x14ac:dyDescent="0.35"/>
  <cols>
    <col min="2" max="2" width="17.6328125" customWidth="1"/>
    <col min="3" max="3" width="47.08984375" customWidth="1"/>
    <col min="4" max="4" width="19.7265625" customWidth="1"/>
    <col min="5" max="5" width="19.453125" customWidth="1"/>
  </cols>
  <sheetData>
    <row r="1" spans="2:5" ht="18" customHeight="1" thickBot="1" x14ac:dyDescent="0.4">
      <c r="B1" s="1" t="s">
        <v>1050</v>
      </c>
    </row>
    <row r="2" spans="2:5" s="1" customFormat="1" ht="29" x14ac:dyDescent="0.35">
      <c r="B2" s="47" t="s">
        <v>314</v>
      </c>
      <c r="C2" s="48" t="s">
        <v>2</v>
      </c>
      <c r="D2" s="48" t="s">
        <v>315</v>
      </c>
      <c r="E2" s="49" t="s">
        <v>316</v>
      </c>
    </row>
    <row r="3" spans="2:5" x14ac:dyDescent="0.35">
      <c r="B3" s="16" t="s">
        <v>319</v>
      </c>
      <c r="C3" s="5" t="s">
        <v>320</v>
      </c>
      <c r="D3" s="5">
        <v>-3.2601085169494901</v>
      </c>
      <c r="E3" s="6">
        <v>0</v>
      </c>
    </row>
    <row r="4" spans="2:5" x14ac:dyDescent="0.35">
      <c r="B4" s="16" t="s">
        <v>321</v>
      </c>
      <c r="C4" s="5" t="s">
        <v>322</v>
      </c>
      <c r="D4" s="5">
        <v>-3.1891956073090801</v>
      </c>
      <c r="E4" s="6">
        <v>0</v>
      </c>
    </row>
    <row r="5" spans="2:5" x14ac:dyDescent="0.35">
      <c r="B5" s="16" t="s">
        <v>323</v>
      </c>
      <c r="C5" s="5" t="s">
        <v>324</v>
      </c>
      <c r="D5" s="5">
        <v>-3.9587087095584801</v>
      </c>
      <c r="E5" s="6">
        <v>0</v>
      </c>
    </row>
    <row r="6" spans="2:5" x14ac:dyDescent="0.35">
      <c r="B6" s="16" t="s">
        <v>325</v>
      </c>
      <c r="C6" s="5" t="s">
        <v>326</v>
      </c>
      <c r="D6" s="5">
        <v>-3.99938327315675</v>
      </c>
      <c r="E6" s="6">
        <v>0</v>
      </c>
    </row>
    <row r="7" spans="2:5" x14ac:dyDescent="0.35">
      <c r="B7" s="16" t="s">
        <v>317</v>
      </c>
      <c r="C7" s="5" t="s">
        <v>318</v>
      </c>
      <c r="D7" s="5">
        <v>-2.9986156870266298</v>
      </c>
      <c r="E7" s="6">
        <v>0</v>
      </c>
    </row>
    <row r="8" spans="2:5" x14ac:dyDescent="0.35">
      <c r="B8" s="16" t="s">
        <v>327</v>
      </c>
      <c r="C8" s="5" t="s">
        <v>328</v>
      </c>
      <c r="D8" s="5">
        <v>-4.80835747884454</v>
      </c>
      <c r="E8" s="6">
        <v>0</v>
      </c>
    </row>
    <row r="9" spans="2:5" x14ac:dyDescent="0.35">
      <c r="B9" s="16" t="s">
        <v>329</v>
      </c>
      <c r="C9" s="5" t="s">
        <v>330</v>
      </c>
      <c r="D9" s="5">
        <v>-4.9670809537262803</v>
      </c>
      <c r="E9" s="6">
        <v>0</v>
      </c>
    </row>
    <row r="10" spans="2:5" x14ac:dyDescent="0.35">
      <c r="B10" s="16" t="s">
        <v>331</v>
      </c>
      <c r="C10" s="5" t="s">
        <v>332</v>
      </c>
      <c r="D10" s="5">
        <v>-5.2491922442609198</v>
      </c>
      <c r="E10" s="6">
        <v>0</v>
      </c>
    </row>
    <row r="11" spans="2:5" x14ac:dyDescent="0.35">
      <c r="B11" s="16" t="s">
        <v>333</v>
      </c>
      <c r="C11" s="5" t="s">
        <v>334</v>
      </c>
      <c r="D11" s="5">
        <v>-4.5743538976455902</v>
      </c>
      <c r="E11" s="6">
        <v>0</v>
      </c>
    </row>
    <row r="12" spans="2:5" x14ac:dyDescent="0.35">
      <c r="B12" s="16" t="s">
        <v>335</v>
      </c>
      <c r="C12" s="5" t="s">
        <v>336</v>
      </c>
      <c r="D12" s="5">
        <v>-3.1867221581630898</v>
      </c>
      <c r="E12" s="6">
        <v>-2.2392060403294001</v>
      </c>
    </row>
    <row r="13" spans="2:5" x14ac:dyDescent="0.35">
      <c r="B13" s="16" t="s">
        <v>337</v>
      </c>
      <c r="C13" s="5" t="s">
        <v>338</v>
      </c>
      <c r="D13" s="5">
        <v>0</v>
      </c>
      <c r="E13" s="6">
        <v>-6.8465755000823796</v>
      </c>
    </row>
    <row r="14" spans="2:5" x14ac:dyDescent="0.35">
      <c r="B14" s="16" t="s">
        <v>190</v>
      </c>
      <c r="C14" s="5" t="s">
        <v>191</v>
      </c>
      <c r="D14" s="5">
        <v>0</v>
      </c>
      <c r="E14" s="6">
        <v>-7.8406778587560497</v>
      </c>
    </row>
    <row r="15" spans="2:5" x14ac:dyDescent="0.35">
      <c r="B15" s="16" t="s">
        <v>186</v>
      </c>
      <c r="C15" s="5" t="s">
        <v>339</v>
      </c>
      <c r="D15" s="5">
        <v>0</v>
      </c>
      <c r="E15" s="6">
        <v>-4.3491661384015297</v>
      </c>
    </row>
    <row r="16" spans="2:5" x14ac:dyDescent="0.35">
      <c r="B16" s="16" t="s">
        <v>184</v>
      </c>
      <c r="C16" s="5" t="s">
        <v>340</v>
      </c>
      <c r="D16" s="5">
        <v>0</v>
      </c>
      <c r="E16" s="6">
        <v>-3.8072322570978101</v>
      </c>
    </row>
    <row r="17" spans="2:5" x14ac:dyDescent="0.35">
      <c r="B17" s="16" t="s">
        <v>341</v>
      </c>
      <c r="C17" s="5" t="s">
        <v>342</v>
      </c>
      <c r="D17" s="5">
        <v>0</v>
      </c>
      <c r="E17" s="6">
        <v>-3.9741690435437</v>
      </c>
    </row>
    <row r="18" spans="2:5" x14ac:dyDescent="0.35">
      <c r="B18" s="16" t="s">
        <v>343</v>
      </c>
      <c r="C18" s="5" t="s">
        <v>344</v>
      </c>
      <c r="D18" s="5">
        <v>0</v>
      </c>
      <c r="E18" s="6">
        <v>-3.0761174546944399</v>
      </c>
    </row>
    <row r="19" spans="2:5" x14ac:dyDescent="0.35">
      <c r="B19" s="16" t="s">
        <v>345</v>
      </c>
      <c r="C19" s="5" t="s">
        <v>346</v>
      </c>
      <c r="D19" s="5">
        <v>0</v>
      </c>
      <c r="E19" s="6">
        <v>-3.4056522980805402</v>
      </c>
    </row>
    <row r="20" spans="2:5" x14ac:dyDescent="0.35">
      <c r="B20" s="16" t="s">
        <v>349</v>
      </c>
      <c r="C20" s="5" t="s">
        <v>350</v>
      </c>
      <c r="D20" s="5">
        <v>0</v>
      </c>
      <c r="E20" s="6">
        <v>-2.9625814593155302</v>
      </c>
    </row>
    <row r="21" spans="2:5" x14ac:dyDescent="0.35">
      <c r="B21" s="16" t="s">
        <v>347</v>
      </c>
      <c r="C21" s="5" t="s">
        <v>348</v>
      </c>
      <c r="D21" s="5">
        <v>0</v>
      </c>
      <c r="E21" s="6">
        <v>-2.8111547865310502</v>
      </c>
    </row>
    <row r="22" spans="2:5" ht="15" thickBot="1" x14ac:dyDescent="0.4">
      <c r="B22" s="17" t="s">
        <v>351</v>
      </c>
      <c r="C22" s="18" t="s">
        <v>352</v>
      </c>
      <c r="D22" s="18">
        <v>0</v>
      </c>
      <c r="E22" s="7">
        <v>-2.971453810939329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3705A9-BA50-4A61-AE9F-C1ADC1365534}">
  <dimension ref="B1:C18"/>
  <sheetViews>
    <sheetView workbookViewId="0">
      <selection activeCell="B1" sqref="B1:C1"/>
    </sheetView>
  </sheetViews>
  <sheetFormatPr defaultRowHeight="14.5" x14ac:dyDescent="0.35"/>
  <cols>
    <col min="2" max="2" width="39.26953125" customWidth="1"/>
    <col min="3" max="3" width="117.54296875" style="10" customWidth="1"/>
  </cols>
  <sheetData>
    <row r="1" spans="2:3" ht="33.5" customHeight="1" x14ac:dyDescent="0.35">
      <c r="B1" s="58" t="s">
        <v>1086</v>
      </c>
      <c r="C1" s="58"/>
    </row>
    <row r="2" spans="2:3" ht="15" thickBot="1" x14ac:dyDescent="0.4"/>
    <row r="3" spans="2:3" s="1" customFormat="1" x14ac:dyDescent="0.35">
      <c r="B3" s="43" t="s">
        <v>1056</v>
      </c>
      <c r="C3" s="54" t="s">
        <v>1085</v>
      </c>
    </row>
    <row r="4" spans="2:3" ht="29" x14ac:dyDescent="0.35">
      <c r="B4" s="16" t="s">
        <v>201</v>
      </c>
      <c r="C4" s="50" t="s">
        <v>1057</v>
      </c>
    </row>
    <row r="5" spans="2:3" ht="29" x14ac:dyDescent="0.35">
      <c r="B5" s="16" t="s">
        <v>1058</v>
      </c>
      <c r="C5" s="50" t="s">
        <v>1059</v>
      </c>
    </row>
    <row r="6" spans="2:3" ht="29" x14ac:dyDescent="0.35">
      <c r="B6" s="16" t="s">
        <v>1060</v>
      </c>
      <c r="C6" s="50" t="s">
        <v>1061</v>
      </c>
    </row>
    <row r="7" spans="2:3" x14ac:dyDescent="0.35">
      <c r="B7" s="16" t="s">
        <v>1062</v>
      </c>
      <c r="C7" s="50" t="s">
        <v>1063</v>
      </c>
    </row>
    <row r="8" spans="2:3" x14ac:dyDescent="0.35">
      <c r="B8" s="16" t="s">
        <v>1064</v>
      </c>
      <c r="C8" s="50" t="s">
        <v>1065</v>
      </c>
    </row>
    <row r="9" spans="2:3" ht="29" x14ac:dyDescent="0.35">
      <c r="B9" s="51" t="s">
        <v>202</v>
      </c>
      <c r="C9" s="52" t="s">
        <v>1066</v>
      </c>
    </row>
    <row r="10" spans="2:3" x14ac:dyDescent="0.35">
      <c r="B10" s="51" t="s">
        <v>1067</v>
      </c>
      <c r="C10" s="50" t="s">
        <v>1068</v>
      </c>
    </row>
    <row r="11" spans="2:3" x14ac:dyDescent="0.35">
      <c r="B11" s="51" t="s">
        <v>1069</v>
      </c>
      <c r="C11" s="50" t="s">
        <v>1070</v>
      </c>
    </row>
    <row r="12" spans="2:3" x14ac:dyDescent="0.35">
      <c r="B12" s="51" t="s">
        <v>1071</v>
      </c>
      <c r="C12" s="50" t="s">
        <v>1072</v>
      </c>
    </row>
    <row r="13" spans="2:3" ht="29" x14ac:dyDescent="0.35">
      <c r="B13" s="16" t="s">
        <v>1073</v>
      </c>
      <c r="C13" s="50" t="s">
        <v>1074</v>
      </c>
    </row>
    <row r="14" spans="2:3" x14ac:dyDescent="0.35">
      <c r="B14" s="16" t="s">
        <v>1075</v>
      </c>
      <c r="C14" s="50" t="s">
        <v>1076</v>
      </c>
    </row>
    <row r="15" spans="2:3" ht="29" x14ac:dyDescent="0.35">
      <c r="B15" s="16" t="s">
        <v>1077</v>
      </c>
      <c r="C15" s="50" t="s">
        <v>1078</v>
      </c>
    </row>
    <row r="16" spans="2:3" x14ac:dyDescent="0.35">
      <c r="B16" s="16" t="s">
        <v>1079</v>
      </c>
      <c r="C16" s="50" t="s">
        <v>1080</v>
      </c>
    </row>
    <row r="17" spans="2:3" x14ac:dyDescent="0.35">
      <c r="B17" s="16" t="s">
        <v>1081</v>
      </c>
      <c r="C17" s="50" t="s">
        <v>1082</v>
      </c>
    </row>
    <row r="18" spans="2:3" ht="15" thickBot="1" x14ac:dyDescent="0.4">
      <c r="B18" s="17" t="s">
        <v>1083</v>
      </c>
      <c r="C18" s="53" t="s">
        <v>1084</v>
      </c>
    </row>
  </sheetData>
  <mergeCells count="1">
    <mergeCell ref="B1:C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Description of Worksheets</vt:lpstr>
      <vt:lpstr>STRING-Input and Output</vt:lpstr>
      <vt:lpstr>Input_Metascape_DEP</vt:lpstr>
      <vt:lpstr>Metascape-ALL-GO-Pathways</vt:lpstr>
      <vt:lpstr>Metascape-Heatmap-Selected-GO</vt:lpstr>
      <vt:lpstr>Metascape_GO_MCOD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har Un Nissa</dc:creator>
  <cp:lastModifiedBy>Mehar Un Nissa</cp:lastModifiedBy>
  <dcterms:created xsi:type="dcterms:W3CDTF">2023-12-25T22:48:56Z</dcterms:created>
  <dcterms:modified xsi:type="dcterms:W3CDTF">2023-12-30T22:44:58Z</dcterms:modified>
</cp:coreProperties>
</file>